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nicholashitt/Dropbox/Marsden Black Coral Project/Publications/SAM/Final Submitted/Reformatted/Revision 3/"/>
    </mc:Choice>
  </mc:AlternateContent>
  <xr:revisionPtr revIDLastSave="0" documentId="13_ncr:1_{86C51675-0874-CF45-8CEB-C3F6E227C25D}" xr6:coauthVersionLast="47" xr6:coauthVersionMax="47" xr10:uidLastSave="{00000000-0000-0000-0000-000000000000}"/>
  <bookViews>
    <workbookView xWindow="12960" yWindow="-20660" windowWidth="22700" windowHeight="16120" activeTab="3" xr2:uid="{090D456D-686E-D44A-BC30-1799CEAD68AE}"/>
  </bookViews>
  <sheets>
    <sheet name="metadata" sheetId="1" r:id="rId1"/>
    <sheet name="U-Th Data" sheetId="3" r:id="rId2"/>
    <sheet name="∆R Data" sheetId="2" r:id="rId3"/>
    <sheet name="Moreno et al" sheetId="4" r:id="rId4"/>
  </sheets>
  <calcPr calcId="191029" iterate="1" iterateCount="50" iterateDelta="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6" i="2" l="1"/>
  <c r="E6" i="2"/>
  <c r="T6" i="2"/>
  <c r="U6" i="2"/>
  <c r="D7" i="2"/>
  <c r="E7" i="2"/>
  <c r="T7" i="2"/>
  <c r="U7" i="2"/>
  <c r="D8" i="2"/>
  <c r="E8" i="2"/>
  <c r="T8" i="2"/>
  <c r="U8" i="2"/>
  <c r="D9" i="2"/>
  <c r="E9" i="2"/>
  <c r="T9" i="2"/>
  <c r="U9" i="2"/>
  <c r="D10" i="2"/>
  <c r="E10" i="2"/>
  <c r="T10" i="2"/>
  <c r="U10" i="2"/>
  <c r="D11" i="2"/>
  <c r="E11" i="2"/>
  <c r="T11" i="2"/>
  <c r="U11" i="2"/>
  <c r="D12" i="2"/>
  <c r="E12" i="2"/>
  <c r="T12" i="2"/>
  <c r="U12" i="2"/>
  <c r="D13" i="2"/>
  <c r="E13" i="2"/>
  <c r="T13" i="2"/>
  <c r="U13" i="2"/>
  <c r="D14" i="2"/>
  <c r="E14" i="2"/>
  <c r="T14" i="2"/>
  <c r="U14" i="2"/>
  <c r="D15" i="2"/>
  <c r="E15" i="2"/>
  <c r="T15" i="2"/>
  <c r="U15" i="2"/>
  <c r="D16" i="2"/>
  <c r="E16" i="2"/>
  <c r="T16" i="2"/>
  <c r="U16" i="2"/>
  <c r="D17" i="2"/>
  <c r="E17" i="2"/>
  <c r="T17" i="2"/>
  <c r="U17" i="2"/>
  <c r="D18" i="2"/>
  <c r="E18" i="2"/>
  <c r="T18" i="2"/>
  <c r="U18" i="2"/>
  <c r="D19" i="2"/>
  <c r="E19" i="2"/>
  <c r="T19" i="2"/>
  <c r="U19" i="2"/>
  <c r="D20" i="2"/>
  <c r="E20" i="2"/>
  <c r="T20" i="2"/>
  <c r="U20" i="2"/>
  <c r="D21" i="2"/>
  <c r="E21" i="2"/>
  <c r="T21" i="2"/>
  <c r="U21" i="2"/>
  <c r="D22" i="2"/>
  <c r="E22" i="2"/>
  <c r="T22" i="2"/>
  <c r="U22" i="2"/>
  <c r="D23" i="2"/>
  <c r="E23" i="2"/>
  <c r="T23" i="2"/>
  <c r="U23" i="2"/>
  <c r="D24" i="2"/>
  <c r="E24" i="2"/>
  <c r="T24" i="2"/>
  <c r="U24" i="2"/>
  <c r="D25" i="2"/>
  <c r="E25" i="2"/>
  <c r="T25" i="2"/>
  <c r="U25" i="2"/>
  <c r="D26" i="2"/>
  <c r="E26" i="2"/>
  <c r="T26" i="2"/>
  <c r="U26" i="2"/>
  <c r="D27" i="2"/>
  <c r="E27" i="2"/>
  <c r="T27" i="2"/>
  <c r="U27" i="2"/>
  <c r="D28" i="2"/>
  <c r="E28" i="2"/>
  <c r="T28" i="2"/>
  <c r="U28" i="2"/>
  <c r="D29" i="2"/>
  <c r="E29" i="2"/>
  <c r="T29" i="2"/>
  <c r="U29" i="2"/>
  <c r="D30" i="2"/>
  <c r="E30" i="2"/>
  <c r="T30" i="2"/>
  <c r="U30" i="2"/>
  <c r="D31" i="2"/>
  <c r="E31" i="2"/>
  <c r="T31" i="2"/>
  <c r="U31" i="2"/>
  <c r="D32" i="2"/>
  <c r="E32" i="2"/>
  <c r="T32" i="2"/>
  <c r="U32" i="2"/>
  <c r="D33" i="2"/>
  <c r="E33" i="2"/>
  <c r="T33" i="2"/>
  <c r="U33" i="2"/>
  <c r="D34" i="2"/>
  <c r="E34" i="2"/>
  <c r="T34" i="2"/>
  <c r="U34" i="2"/>
  <c r="D35" i="2"/>
  <c r="E35" i="2"/>
  <c r="T35" i="2"/>
  <c r="U35" i="2"/>
  <c r="D36" i="2"/>
  <c r="E36" i="2"/>
  <c r="T36" i="2"/>
  <c r="U36" i="2"/>
  <c r="D37" i="2"/>
  <c r="E37" i="2"/>
  <c r="T37" i="2"/>
  <c r="U37" i="2"/>
  <c r="D38" i="2"/>
  <c r="E38" i="2"/>
  <c r="T38" i="2"/>
  <c r="U38" i="2"/>
  <c r="D39" i="2"/>
  <c r="E39" i="2"/>
  <c r="T39" i="2"/>
  <c r="U39" i="2"/>
  <c r="D40" i="2"/>
  <c r="E40" i="2"/>
  <c r="T40" i="2"/>
  <c r="U40" i="2"/>
  <c r="D41" i="2"/>
  <c r="E41" i="2"/>
  <c r="T41" i="2"/>
  <c r="U41" i="2"/>
  <c r="D42" i="2"/>
  <c r="E42" i="2"/>
  <c r="T42" i="2"/>
  <c r="U42" i="2"/>
  <c r="D43" i="2"/>
  <c r="E43" i="2"/>
  <c r="T43" i="2"/>
  <c r="U43" i="2"/>
  <c r="D44" i="2"/>
  <c r="E44" i="2"/>
  <c r="T44" i="2"/>
  <c r="U44" i="2"/>
  <c r="D45" i="2"/>
  <c r="E45" i="2"/>
  <c r="T45" i="2"/>
  <c r="U45" i="2"/>
  <c r="D46" i="2"/>
  <c r="E46" i="2"/>
  <c r="T46" i="2"/>
  <c r="U46" i="2"/>
  <c r="D47" i="2"/>
  <c r="E47" i="2"/>
  <c r="T47" i="2"/>
  <c r="U47" i="2"/>
  <c r="D48" i="2"/>
  <c r="E48" i="2"/>
  <c r="T48" i="2"/>
  <c r="U48" i="2"/>
  <c r="D49" i="2"/>
  <c r="E49" i="2"/>
  <c r="T49" i="2"/>
  <c r="U49" i="2"/>
  <c r="D50" i="2"/>
  <c r="E50" i="2"/>
  <c r="T50" i="2"/>
  <c r="U50" i="2"/>
  <c r="D51" i="2"/>
  <c r="E51" i="2"/>
  <c r="T51" i="2"/>
  <c r="U51" i="2"/>
  <c r="D52" i="2"/>
  <c r="E52" i="2"/>
  <c r="T52" i="2"/>
  <c r="U52" i="2"/>
  <c r="D53" i="2"/>
  <c r="E53" i="2"/>
  <c r="T53" i="2"/>
  <c r="U53" i="2"/>
  <c r="D54" i="2"/>
  <c r="E54" i="2"/>
  <c r="T54" i="2"/>
  <c r="U54" i="2"/>
  <c r="D55" i="2"/>
  <c r="E55" i="2"/>
  <c r="T55" i="2"/>
  <c r="U55" i="2"/>
  <c r="D56" i="2"/>
  <c r="E56" i="2"/>
  <c r="T56" i="2"/>
  <c r="U56" i="2"/>
  <c r="D57" i="2"/>
  <c r="E57" i="2"/>
  <c r="T57" i="2"/>
  <c r="U57" i="2"/>
  <c r="D58" i="2"/>
  <c r="E58" i="2"/>
  <c r="T58" i="2"/>
  <c r="U58" i="2"/>
  <c r="D59" i="2"/>
  <c r="E59" i="2"/>
  <c r="T59" i="2"/>
  <c r="U59" i="2"/>
  <c r="D60" i="2"/>
  <c r="E60" i="2"/>
  <c r="T60" i="2"/>
  <c r="U60" i="2"/>
  <c r="D61" i="2"/>
  <c r="E61" i="2"/>
  <c r="T61" i="2"/>
  <c r="U61" i="2"/>
  <c r="D62" i="2"/>
  <c r="E62" i="2"/>
  <c r="T62" i="2"/>
  <c r="U62" i="2"/>
  <c r="D63" i="2"/>
  <c r="E63" i="2"/>
  <c r="T63" i="2"/>
  <c r="U63" i="2"/>
  <c r="D64" i="2"/>
  <c r="E64" i="2"/>
  <c r="T64" i="2"/>
  <c r="U64" i="2"/>
  <c r="D65" i="2"/>
  <c r="E65" i="2"/>
  <c r="T65" i="2"/>
  <c r="U65" i="2"/>
  <c r="D66" i="2"/>
  <c r="E66" i="2"/>
  <c r="T66" i="2"/>
  <c r="U66" i="2"/>
  <c r="D67" i="2"/>
  <c r="E67" i="2"/>
  <c r="T67" i="2"/>
  <c r="U67" i="2"/>
  <c r="D68" i="2"/>
  <c r="E68" i="2"/>
  <c r="T68" i="2"/>
  <c r="U68" i="2"/>
  <c r="D69" i="2"/>
  <c r="E69" i="2"/>
  <c r="D70" i="2"/>
  <c r="E70" i="2"/>
  <c r="D71" i="2"/>
  <c r="E71" i="2"/>
  <c r="D72" i="2"/>
  <c r="E72" i="2"/>
  <c r="D73" i="2"/>
  <c r="E73" i="2"/>
  <c r="D74" i="2"/>
  <c r="E74" i="2"/>
  <c r="D75" i="2"/>
  <c r="E75" i="2"/>
  <c r="D76" i="2"/>
  <c r="E76" i="2"/>
  <c r="D77" i="2"/>
  <c r="E77" i="2"/>
  <c r="D78" i="2"/>
  <c r="E78" i="2"/>
  <c r="D79" i="2"/>
  <c r="E79" i="2"/>
  <c r="D80" i="2"/>
  <c r="E80" i="2"/>
  <c r="D81" i="2"/>
  <c r="E81" i="2"/>
  <c r="D82" i="2"/>
  <c r="E82" i="2"/>
  <c r="D83" i="2"/>
  <c r="E83" i="2"/>
  <c r="D84" i="2"/>
  <c r="E84" i="2"/>
  <c r="D85" i="2"/>
  <c r="E85" i="2"/>
  <c r="D86" i="2"/>
  <c r="E86" i="2"/>
  <c r="D87" i="2"/>
  <c r="E87" i="2"/>
  <c r="D88" i="2"/>
  <c r="E88" i="2"/>
  <c r="D89" i="2"/>
  <c r="E89" i="2"/>
  <c r="D90" i="2"/>
  <c r="E90" i="2"/>
  <c r="D91" i="2"/>
  <c r="E91" i="2"/>
  <c r="D92" i="2"/>
  <c r="E92" i="2"/>
  <c r="D93" i="2"/>
  <c r="E93" i="2"/>
  <c r="D94" i="2"/>
  <c r="E94" i="2"/>
  <c r="D95" i="2"/>
  <c r="E95" i="2"/>
  <c r="D96" i="2"/>
  <c r="E96" i="2"/>
  <c r="D97" i="2"/>
  <c r="E97" i="2"/>
  <c r="D98" i="2"/>
  <c r="E98" i="2"/>
  <c r="D99" i="2"/>
  <c r="E99" i="2"/>
  <c r="D100" i="2"/>
  <c r="E100" i="2"/>
  <c r="D101" i="2"/>
  <c r="E101" i="2"/>
  <c r="D102" i="2"/>
  <c r="E102" i="2"/>
  <c r="D103" i="2"/>
  <c r="E103" i="2"/>
  <c r="D104" i="2"/>
  <c r="E104" i="2"/>
  <c r="D105" i="2"/>
  <c r="E105" i="2"/>
  <c r="D106" i="2"/>
  <c r="E106" i="2"/>
  <c r="D107" i="2"/>
  <c r="E107" i="2"/>
  <c r="D108" i="2"/>
  <c r="E108" i="2"/>
  <c r="D109" i="2"/>
  <c r="E109" i="2"/>
  <c r="D110" i="2"/>
  <c r="E110" i="2"/>
  <c r="D111" i="2"/>
  <c r="E111" i="2"/>
  <c r="D112" i="2"/>
  <c r="E112" i="2"/>
  <c r="D113" i="2"/>
  <c r="E113" i="2"/>
  <c r="D114" i="2"/>
  <c r="E114" i="2"/>
  <c r="D115" i="2"/>
  <c r="E115" i="2"/>
  <c r="D116" i="2"/>
  <c r="E116" i="2"/>
  <c r="D117" i="2"/>
  <c r="E117" i="2"/>
  <c r="D118" i="2"/>
  <c r="E118" i="2"/>
  <c r="D119" i="2"/>
  <c r="E119" i="2"/>
  <c r="D120" i="2"/>
  <c r="E120" i="2"/>
  <c r="D121" i="2"/>
  <c r="E121" i="2"/>
  <c r="D122" i="2"/>
  <c r="E122" i="2"/>
  <c r="D123" i="2"/>
  <c r="E123" i="2"/>
  <c r="D124" i="2"/>
  <c r="E124" i="2"/>
  <c r="D125" i="2"/>
  <c r="E125" i="2"/>
  <c r="D126" i="2"/>
  <c r="E126" i="2"/>
  <c r="D127" i="2"/>
  <c r="E127" i="2"/>
  <c r="D128" i="2"/>
  <c r="E128" i="2"/>
  <c r="D129" i="2"/>
  <c r="E129" i="2"/>
  <c r="D130" i="2"/>
  <c r="E130" i="2"/>
  <c r="D131" i="2"/>
  <c r="E131" i="2"/>
  <c r="D132" i="2"/>
  <c r="E132" i="2"/>
  <c r="D133" i="2"/>
  <c r="E133" i="2"/>
  <c r="D134" i="2"/>
  <c r="E134" i="2"/>
  <c r="D135" i="2"/>
  <c r="E135" i="2"/>
  <c r="D136" i="2"/>
  <c r="E136" i="2"/>
  <c r="D137" i="2"/>
  <c r="E137" i="2"/>
  <c r="D138" i="2"/>
  <c r="E138" i="2"/>
</calcChain>
</file>

<file path=xl/sharedStrings.xml><?xml version="1.0" encoding="utf-8"?>
<sst xmlns="http://schemas.openxmlformats.org/spreadsheetml/2006/main" count="324" uniqueCount="272">
  <si>
    <t>+/-</t>
  </si>
  <si>
    <t>∆R (Marine20)</t>
  </si>
  <si>
    <t xml:space="preserve">+/- </t>
  </si>
  <si>
    <r>
      <t>∆</t>
    </r>
    <r>
      <rPr>
        <vertAlign val="superscript"/>
        <sz val="12"/>
        <color theme="1"/>
        <rFont val="Times New Roman"/>
        <family val="1"/>
      </rPr>
      <t>14</t>
    </r>
    <r>
      <rPr>
        <sz val="12"/>
        <color theme="1"/>
        <rFont val="Times New Roman"/>
        <family val="1"/>
      </rPr>
      <t>C</t>
    </r>
  </si>
  <si>
    <t>Uncertainty</t>
  </si>
  <si>
    <t>Radiocarbon Age</t>
  </si>
  <si>
    <t>Cal Age BP</t>
  </si>
  <si>
    <t>+/-97.5%</t>
  </si>
  <si>
    <t>+/- 2.5%</t>
  </si>
  <si>
    <t>COPRA Age</t>
  </si>
  <si>
    <t>Coral 64344</t>
  </si>
  <si>
    <t>Coral 35104</t>
  </si>
  <si>
    <t>0.029</t>
  </si>
  <si>
    <t>2.982</t>
  </si>
  <si>
    <t>T-576</t>
  </si>
  <si>
    <t>0.034</t>
  </si>
  <si>
    <t>2.824</t>
  </si>
  <si>
    <t>T-541</t>
  </si>
  <si>
    <t>0.027</t>
  </si>
  <si>
    <t>2.858</t>
  </si>
  <si>
    <t>T-533</t>
  </si>
  <si>
    <t>0.024</t>
  </si>
  <si>
    <t>2.815</t>
  </si>
  <si>
    <t>T-521</t>
  </si>
  <si>
    <t>0.043</t>
  </si>
  <si>
    <t>2.787</t>
  </si>
  <si>
    <t>T-513</t>
  </si>
  <si>
    <t>2.660</t>
  </si>
  <si>
    <t>T-489</t>
  </si>
  <si>
    <t>2.629</t>
  </si>
  <si>
    <t>T-481</t>
  </si>
  <si>
    <t>0.078</t>
  </si>
  <si>
    <t>2.570</t>
  </si>
  <si>
    <t>T-473</t>
  </si>
  <si>
    <t>0.026</t>
  </si>
  <si>
    <t>2.558</t>
  </si>
  <si>
    <t>T-461</t>
  </si>
  <si>
    <t>2.503</t>
  </si>
  <si>
    <t>T-445</t>
  </si>
  <si>
    <t>2.467</t>
  </si>
  <si>
    <t>T-441</t>
  </si>
  <si>
    <t>0.044</t>
  </si>
  <si>
    <t>2.443</t>
  </si>
  <si>
    <t>T-433</t>
  </si>
  <si>
    <t>0.031</t>
  </si>
  <si>
    <t>2.442</t>
  </si>
  <si>
    <t>T-421</t>
  </si>
  <si>
    <t>2.369</t>
  </si>
  <si>
    <t>T-401</t>
  </si>
  <si>
    <t>0.042</t>
  </si>
  <si>
    <t>2.360</t>
  </si>
  <si>
    <t>T-393</t>
  </si>
  <si>
    <t>2.384</t>
  </si>
  <si>
    <t>T-381</t>
  </si>
  <si>
    <t>2.350</t>
  </si>
  <si>
    <t>T-361</t>
  </si>
  <si>
    <t>0.048</t>
  </si>
  <si>
    <t>2.372</t>
  </si>
  <si>
    <t>T-353</t>
  </si>
  <si>
    <t>0.025</t>
  </si>
  <si>
    <t>2.303</t>
  </si>
  <si>
    <t>T-341</t>
  </si>
  <si>
    <t>0.032</t>
  </si>
  <si>
    <t>2.285</t>
  </si>
  <si>
    <t>T-313</t>
  </si>
  <si>
    <t>2.299</t>
  </si>
  <si>
    <t>T-301</t>
  </si>
  <si>
    <t>0.036</t>
  </si>
  <si>
    <t>2.225</t>
  </si>
  <si>
    <t>T-281</t>
  </si>
  <si>
    <t>2.228</t>
  </si>
  <si>
    <t>T-261</t>
  </si>
  <si>
    <t>2.211</t>
  </si>
  <si>
    <t>T-241</t>
  </si>
  <si>
    <t>2.174</t>
  </si>
  <si>
    <t>T-221</t>
  </si>
  <si>
    <t>2.116</t>
  </si>
  <si>
    <t>T-181</t>
  </si>
  <si>
    <t>0.054</t>
  </si>
  <si>
    <t>2.104</t>
  </si>
  <si>
    <t>T-173</t>
  </si>
  <si>
    <t>2.098</t>
  </si>
  <si>
    <t>T-161</t>
  </si>
  <si>
    <t>2.014</t>
  </si>
  <si>
    <t>T-145</t>
  </si>
  <si>
    <t>0.033</t>
  </si>
  <si>
    <t>2.059</t>
  </si>
  <si>
    <t>T-133</t>
  </si>
  <si>
    <t>0.038</t>
  </si>
  <si>
    <t>2.044</t>
  </si>
  <si>
    <t>T-113</t>
  </si>
  <si>
    <t>0.073</t>
  </si>
  <si>
    <t>2.020</t>
  </si>
  <si>
    <t>T-105</t>
  </si>
  <si>
    <t>0.077</t>
  </si>
  <si>
    <t>1.990</t>
  </si>
  <si>
    <t>T-101</t>
  </si>
  <si>
    <t>0.171</t>
  </si>
  <si>
    <t>1.736</t>
  </si>
  <si>
    <t>T-093</t>
  </si>
  <si>
    <t>0.108</t>
  </si>
  <si>
    <t>1.785</t>
  </si>
  <si>
    <t>T-089</t>
  </si>
  <si>
    <t>0.25</t>
  </si>
  <si>
    <t>1.77</t>
  </si>
  <si>
    <t>T-085</t>
  </si>
  <si>
    <t>1.51</t>
  </si>
  <si>
    <t>T-081</t>
  </si>
  <si>
    <t>0.116</t>
  </si>
  <si>
    <t>1.188</t>
  </si>
  <si>
    <t>T-073</t>
  </si>
  <si>
    <t>0.056</t>
  </si>
  <si>
    <t>0.838</t>
  </si>
  <si>
    <t>T-061</t>
  </si>
  <si>
    <t>0.030</t>
  </si>
  <si>
    <t>0.793</t>
  </si>
  <si>
    <t>T-053</t>
  </si>
  <si>
    <t>0.787</t>
  </si>
  <si>
    <t>T-041</t>
  </si>
  <si>
    <t>0.751</t>
  </si>
  <si>
    <t>T-033</t>
  </si>
  <si>
    <t>0.634</t>
  </si>
  <si>
    <t>T-013</t>
  </si>
  <si>
    <t>0.121</t>
  </si>
  <si>
    <t>0.614</t>
  </si>
  <si>
    <t>T-007</t>
  </si>
  <si>
    <t>0.199</t>
  </si>
  <si>
    <t>0.576</t>
  </si>
  <si>
    <t>T-001</t>
  </si>
  <si>
    <t>0.0186</t>
  </si>
  <si>
    <t>1.5143</t>
  </si>
  <si>
    <t>P-424</t>
  </si>
  <si>
    <t>0.041</t>
  </si>
  <si>
    <t>1.291</t>
  </si>
  <si>
    <t>P-365</t>
  </si>
  <si>
    <t>1.267</t>
  </si>
  <si>
    <t>P-344</t>
  </si>
  <si>
    <t>0.0164</t>
  </si>
  <si>
    <t>1.1487</t>
  </si>
  <si>
    <t>P-315</t>
  </si>
  <si>
    <t>1.034</t>
  </si>
  <si>
    <t>P-292</t>
  </si>
  <si>
    <t>0.028</t>
  </si>
  <si>
    <t>0.953</t>
  </si>
  <si>
    <t>P-253</t>
  </si>
  <si>
    <t>0.0152</t>
  </si>
  <si>
    <t>0.8662</t>
  </si>
  <si>
    <t>P-226</t>
  </si>
  <si>
    <t>0.0157</t>
  </si>
  <si>
    <t>0.8647</t>
  </si>
  <si>
    <t>P-217</t>
  </si>
  <si>
    <t>0.0149</t>
  </si>
  <si>
    <t>0.8099</t>
  </si>
  <si>
    <t>P-197</t>
  </si>
  <si>
    <t>0.0131</t>
  </si>
  <si>
    <t>0.7802</t>
  </si>
  <si>
    <t>P-187</t>
  </si>
  <si>
    <t>0.0127</t>
  </si>
  <si>
    <t>0.7367</t>
  </si>
  <si>
    <t>P-173</t>
  </si>
  <si>
    <t>0.719</t>
  </si>
  <si>
    <t>P-163</t>
  </si>
  <si>
    <t>0.050</t>
  </si>
  <si>
    <t>0.666</t>
  </si>
  <si>
    <t>P-151</t>
  </si>
  <si>
    <t>0.604</t>
  </si>
  <si>
    <t>P-139</t>
  </si>
  <si>
    <t>0.0160</t>
  </si>
  <si>
    <t>0.5661</t>
  </si>
  <si>
    <t>P-128</t>
  </si>
  <si>
    <t>0.474</t>
  </si>
  <si>
    <t>P-105</t>
  </si>
  <si>
    <t>0.0118</t>
  </si>
  <si>
    <t>0.3887</t>
  </si>
  <si>
    <t>P-082</t>
  </si>
  <si>
    <t>0.021</t>
  </si>
  <si>
    <t>0.373</t>
  </si>
  <si>
    <t>P-076</t>
  </si>
  <si>
    <t>0.0154</t>
  </si>
  <si>
    <t>0.3304</t>
  </si>
  <si>
    <t>P-063</t>
  </si>
  <si>
    <t>0.319</t>
  </si>
  <si>
    <t>P-055</t>
  </si>
  <si>
    <t>0.022</t>
  </si>
  <si>
    <t>0.178</t>
  </si>
  <si>
    <t>P-030</t>
  </si>
  <si>
    <t>0.0192</t>
  </si>
  <si>
    <t>0.1157</t>
  </si>
  <si>
    <t>P-014</t>
  </si>
  <si>
    <t>0.0145</t>
  </si>
  <si>
    <t>0.9772</t>
  </si>
  <si>
    <t>M-158</t>
  </si>
  <si>
    <t>0.0174</t>
  </si>
  <si>
    <t>0.9665</t>
  </si>
  <si>
    <t>M-147</t>
  </si>
  <si>
    <t>0.876</t>
  </si>
  <si>
    <t>M-124</t>
  </si>
  <si>
    <t>0.829</t>
  </si>
  <si>
    <t>M-117</t>
  </si>
  <si>
    <t>0.7998</t>
  </si>
  <si>
    <t>M-105</t>
  </si>
  <si>
    <t>0.0121</t>
  </si>
  <si>
    <t>0.7693</t>
  </si>
  <si>
    <t>M-093</t>
  </si>
  <si>
    <t>0.0115</t>
  </si>
  <si>
    <t>0.7502</t>
  </si>
  <si>
    <t>M-081</t>
  </si>
  <si>
    <t>0.690</t>
  </si>
  <si>
    <t>M-073</t>
  </si>
  <si>
    <t>0.0139</t>
  </si>
  <si>
    <t>0.6643</t>
  </si>
  <si>
    <t>M-065</t>
  </si>
  <si>
    <t>0.0156</t>
  </si>
  <si>
    <t>0.5282</t>
  </si>
  <si>
    <t>M-055</t>
  </si>
  <si>
    <t>0.0187</t>
  </si>
  <si>
    <t>0.4881</t>
  </si>
  <si>
    <t>M-049</t>
  </si>
  <si>
    <t>0.0097</t>
  </si>
  <si>
    <t>0.4530</t>
  </si>
  <si>
    <t>M-041</t>
  </si>
  <si>
    <t>0.0178</t>
  </si>
  <si>
    <t>0.3400</t>
  </si>
  <si>
    <t>M-029</t>
  </si>
  <si>
    <t>0.0075</t>
  </si>
  <si>
    <t>0.2736</t>
  </si>
  <si>
    <t>M-022</t>
  </si>
  <si>
    <t>0.0081</t>
  </si>
  <si>
    <t>0.1801</t>
  </si>
  <si>
    <t>M-015</t>
  </si>
  <si>
    <t>0.0074</t>
  </si>
  <si>
    <t>0.0792</t>
  </si>
  <si>
    <t>M-004</t>
  </si>
  <si>
    <t>Length</t>
  </si>
  <si>
    <t>End</t>
  </si>
  <si>
    <t>Onset</t>
  </si>
  <si>
    <t>CC5</t>
  </si>
  <si>
    <t>CC4</t>
  </si>
  <si>
    <t>CC3</t>
  </si>
  <si>
    <t>CC2</t>
  </si>
  <si>
    <t>Moreno et al 2018</t>
  </si>
  <si>
    <t>Moreno et al 2014</t>
  </si>
  <si>
    <t>2s</t>
  </si>
  <si>
    <t>AgeCorr 1950 BP</t>
  </si>
  <si>
    <t>234/238i</t>
  </si>
  <si>
    <t>AgeCorr</t>
  </si>
  <si>
    <t>230Th/232Thact(i)</t>
  </si>
  <si>
    <t>232Th/238Uact</t>
  </si>
  <si>
    <t>234U/238Uact</t>
  </si>
  <si>
    <t>230Th/238Uact</t>
  </si>
  <si>
    <t>Sample Depth</t>
  </si>
  <si>
    <t>Sample ID</t>
  </si>
  <si>
    <t>Supplemental Data Table 1: U/Th Ages presented are corrected for initial Th following the stratigraphical constriant method presented by Hellstrom 2006. All ages are in Cal BP where BP is defined as 1950AD. All uncertainties are 2sigma</t>
  </si>
  <si>
    <t>Supplemental Data Table 2</t>
  </si>
  <si>
    <t>Supplemental Data Table 3</t>
  </si>
  <si>
    <t>Publication Section</t>
  </si>
  <si>
    <t>Publication Title</t>
  </si>
  <si>
    <t>Authors</t>
  </si>
  <si>
    <t>Journal</t>
  </si>
  <si>
    <t>Site Information</t>
  </si>
  <si>
    <t>Location</t>
  </si>
  <si>
    <t>Country</t>
  </si>
  <si>
    <t>Data Information</t>
  </si>
  <si>
    <t>Southwest Pacific</t>
  </si>
  <si>
    <t>New Zealand</t>
  </si>
  <si>
    <t>Coupled SAM-South Pacific Gyre Circulation Variability Over the Late Holocene
New insights from a coral ensemble approach</t>
  </si>
  <si>
    <t>Nicholas Hitt, Daniel Sinclair, Helen Neil, Stewart Fallon, Aimée Komugabe-Dixson, Denise Fernandez, Philip Sutton, John Hellstrom</t>
  </si>
  <si>
    <t>Nature</t>
  </si>
  <si>
    <t>This file includes Coral Metadata, U-Th Data, ∆R Data and Moreno et al LCNAP data stored in the following spreadsheets</t>
  </si>
  <si>
    <t>Supplemental Data Table 4: Onset and End of Ciprese Cycles in Patagonia. All ages are in cal BP</t>
  </si>
  <si>
    <t>R (IntCal20)</t>
  </si>
  <si>
    <t xml:space="preserve">Supplemental Data Tables 2-3: All ∆R and ∆14C data for corals 35104 and 64344 in the study. All ages are in Cal BP where BP is defined as 1950AD. All uncertainties are 1sigm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0"/>
    <numFmt numFmtId="165" formatCode="0.0"/>
    <numFmt numFmtId="166" formatCode="0.000"/>
    <numFmt numFmtId="167" formatCode="0.0E+00"/>
    <numFmt numFmtId="168" formatCode="0.000000"/>
    <numFmt numFmtId="169" formatCode="0.00000"/>
    <numFmt numFmtId="170" formatCode="0.00000E+00"/>
  </numFmts>
  <fonts count="11" x14ac:knownFonts="1">
    <font>
      <sz val="12"/>
      <color theme="1"/>
      <name val="Calibri"/>
      <family val="2"/>
      <scheme val="minor"/>
    </font>
    <font>
      <sz val="12"/>
      <color theme="1"/>
      <name val="Times New Roman"/>
      <family val="1"/>
    </font>
    <font>
      <sz val="9"/>
      <name val="Geneva"/>
      <family val="2"/>
    </font>
    <font>
      <sz val="12"/>
      <name val="Times New Roman"/>
      <family val="1"/>
    </font>
    <font>
      <sz val="12"/>
      <color rgb="FF000000"/>
      <name val="Times New Roman"/>
      <family val="1"/>
    </font>
    <font>
      <vertAlign val="superscript"/>
      <sz val="12"/>
      <color theme="1"/>
      <name val="Times New Roman"/>
      <family val="1"/>
    </font>
    <font>
      <b/>
      <sz val="12"/>
      <color rgb="FF000000"/>
      <name val="Times New Roman"/>
      <family val="1"/>
    </font>
    <font>
      <b/>
      <sz val="12"/>
      <color theme="1"/>
      <name val="Times New Roman"/>
      <family val="1"/>
    </font>
    <font>
      <b/>
      <sz val="12"/>
      <name val="Times New Roman"/>
      <family val="1"/>
    </font>
    <font>
      <b/>
      <sz val="12"/>
      <color theme="0"/>
      <name val="Calibri"/>
      <family val="2"/>
      <scheme val="minor"/>
    </font>
    <font>
      <b/>
      <sz val="10"/>
      <color rgb="FF000000"/>
      <name val="Times New Roman"/>
      <family val="1"/>
    </font>
  </fonts>
  <fills count="5">
    <fill>
      <patternFill patternType="none"/>
    </fill>
    <fill>
      <patternFill patternType="gray125"/>
    </fill>
    <fill>
      <patternFill patternType="solid">
        <fgColor theme="0"/>
        <bgColor indexed="64"/>
      </patternFill>
    </fill>
    <fill>
      <patternFill patternType="solid">
        <fgColor theme="1"/>
        <bgColor indexed="64"/>
      </patternFill>
    </fill>
    <fill>
      <patternFill patternType="solid">
        <fgColor rgb="FFA5A5A5"/>
      </patternFill>
    </fill>
  </fills>
  <borders count="17">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right style="thin">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bottom/>
      <diagonal/>
    </border>
    <border>
      <left style="medium">
        <color indexed="64"/>
      </left>
      <right style="thin">
        <color indexed="64"/>
      </right>
      <top/>
      <bottom/>
      <diagonal/>
    </border>
    <border>
      <left/>
      <right style="thin">
        <color indexed="64"/>
      </right>
      <top style="thin">
        <color indexed="64"/>
      </top>
      <bottom/>
      <diagonal/>
    </border>
    <border>
      <left style="double">
        <color rgb="FF3F3F3F"/>
      </left>
      <right style="double">
        <color rgb="FF3F3F3F"/>
      </right>
      <top style="double">
        <color rgb="FF3F3F3F"/>
      </top>
      <bottom style="double">
        <color rgb="FF3F3F3F"/>
      </bottom>
      <diagonal/>
    </border>
  </borders>
  <cellStyleXfs count="3">
    <xf numFmtId="0" fontId="0" fillId="0" borderId="0"/>
    <xf numFmtId="0" fontId="2" fillId="0" borderId="0"/>
    <xf numFmtId="0" fontId="9" fillId="4" borderId="16" applyNumberFormat="0" applyAlignment="0" applyProtection="0"/>
  </cellStyleXfs>
  <cellXfs count="99">
    <xf numFmtId="0" fontId="0" fillId="0" borderId="0" xfId="0"/>
    <xf numFmtId="0" fontId="1" fillId="0" borderId="0" xfId="0" applyFont="1" applyAlignment="1">
      <alignment horizontal="center"/>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2" fontId="1" fillId="2" borderId="2" xfId="0" applyNumberFormat="1" applyFont="1" applyFill="1" applyBorder="1" applyAlignment="1">
      <alignment horizontal="center" vertical="center"/>
    </xf>
    <xf numFmtId="1" fontId="1" fillId="2" borderId="2" xfId="0" applyNumberFormat="1" applyFont="1" applyFill="1" applyBorder="1" applyAlignment="1">
      <alignment horizontal="center" vertical="center"/>
    </xf>
    <xf numFmtId="1" fontId="1" fillId="2" borderId="3" xfId="0" applyNumberFormat="1" applyFont="1" applyFill="1" applyBorder="1" applyAlignment="1">
      <alignment horizontal="center" vertical="center"/>
    </xf>
    <xf numFmtId="0" fontId="1" fillId="2" borderId="4" xfId="0" applyFont="1" applyFill="1" applyBorder="1" applyAlignment="1">
      <alignment horizontal="center" vertical="center"/>
    </xf>
    <xf numFmtId="0" fontId="1" fillId="2" borderId="0" xfId="0" applyFont="1" applyFill="1" applyAlignment="1">
      <alignment horizontal="center" vertical="center"/>
    </xf>
    <xf numFmtId="2" fontId="1" fillId="2" borderId="0" xfId="0" applyNumberFormat="1" applyFont="1" applyFill="1" applyAlignment="1">
      <alignment horizontal="center" vertical="center"/>
    </xf>
    <xf numFmtId="1" fontId="1" fillId="2" borderId="0" xfId="0" applyNumberFormat="1" applyFont="1" applyFill="1" applyAlignment="1">
      <alignment horizontal="center" vertical="center"/>
    </xf>
    <xf numFmtId="1" fontId="1" fillId="2" borderId="5" xfId="0" applyNumberFormat="1" applyFont="1" applyFill="1" applyBorder="1" applyAlignment="1">
      <alignment horizontal="center" vertical="center"/>
    </xf>
    <xf numFmtId="0" fontId="1" fillId="0" borderId="0" xfId="0" applyFont="1" applyAlignment="1">
      <alignment horizontal="center" vertical="center"/>
    </xf>
    <xf numFmtId="2" fontId="1" fillId="0" borderId="0" xfId="0" applyNumberFormat="1" applyFont="1" applyAlignment="1">
      <alignment horizontal="center" vertical="center"/>
    </xf>
    <xf numFmtId="164" fontId="3" fillId="0" borderId="0" xfId="1" applyNumberFormat="1" applyFont="1" applyAlignment="1">
      <alignment horizontal="center" vertical="center"/>
    </xf>
    <xf numFmtId="0" fontId="3" fillId="0" borderId="0" xfId="0" applyFont="1" applyAlignment="1">
      <alignment horizontal="center" vertical="center"/>
    </xf>
    <xf numFmtId="165" fontId="3" fillId="2" borderId="2" xfId="1" applyNumberFormat="1" applyFont="1" applyFill="1" applyBorder="1" applyAlignment="1">
      <alignment horizontal="center" vertical="center"/>
    </xf>
    <xf numFmtId="165" fontId="3" fillId="2" borderId="0" xfId="1" applyNumberFormat="1" applyFont="1" applyFill="1" applyAlignment="1">
      <alignment horizontal="center" vertical="center"/>
    </xf>
    <xf numFmtId="1" fontId="3" fillId="2" borderId="0" xfId="1" applyNumberFormat="1" applyFont="1" applyFill="1" applyAlignment="1">
      <alignment horizontal="center" vertical="center"/>
    </xf>
    <xf numFmtId="0" fontId="4" fillId="2" borderId="4" xfId="0" applyFont="1" applyFill="1" applyBorder="1" applyAlignment="1">
      <alignment horizontal="center"/>
    </xf>
    <xf numFmtId="0" fontId="4" fillId="2" borderId="0" xfId="0" applyFont="1" applyFill="1" applyAlignment="1">
      <alignment horizontal="center"/>
    </xf>
    <xf numFmtId="165" fontId="3" fillId="2" borderId="0" xfId="1" applyNumberFormat="1" applyFont="1" applyFill="1" applyAlignment="1">
      <alignment horizontal="center"/>
    </xf>
    <xf numFmtId="1" fontId="4" fillId="2" borderId="0" xfId="0" applyNumberFormat="1" applyFont="1" applyFill="1" applyAlignment="1">
      <alignment horizontal="center"/>
    </xf>
    <xf numFmtId="1" fontId="4" fillId="2" borderId="5" xfId="0" applyNumberFormat="1" applyFont="1" applyFill="1" applyBorder="1" applyAlignment="1">
      <alignment horizontal="center"/>
    </xf>
    <xf numFmtId="165" fontId="1" fillId="0" borderId="0" xfId="0" applyNumberFormat="1" applyFont="1" applyAlignment="1">
      <alignment horizontal="center" vertical="center"/>
    </xf>
    <xf numFmtId="0" fontId="1" fillId="2" borderId="4" xfId="0" quotePrefix="1" applyFont="1" applyFill="1" applyBorder="1" applyAlignment="1">
      <alignment horizontal="center" vertical="center"/>
    </xf>
    <xf numFmtId="0" fontId="1" fillId="2" borderId="0" xfId="0" quotePrefix="1" applyFont="1" applyFill="1" applyAlignment="1">
      <alignment horizontal="center" vertical="center"/>
    </xf>
    <xf numFmtId="0" fontId="4" fillId="2" borderId="0" xfId="0" quotePrefix="1" applyFont="1" applyFill="1" applyAlignment="1">
      <alignment horizontal="center" vertical="center"/>
    </xf>
    <xf numFmtId="0" fontId="4" fillId="2" borderId="5" xfId="0" applyFont="1" applyFill="1" applyBorder="1" applyAlignment="1">
      <alignment horizontal="center" vertical="center"/>
    </xf>
    <xf numFmtId="0" fontId="4" fillId="0" borderId="0" xfId="0" applyFont="1" applyAlignment="1">
      <alignment horizontal="center" vertical="center"/>
    </xf>
    <xf numFmtId="0" fontId="1" fillId="0" borderId="0" xfId="0" quotePrefix="1" applyFont="1" applyAlignment="1">
      <alignment horizontal="center" vertical="center"/>
    </xf>
    <xf numFmtId="0" fontId="1" fillId="0" borderId="0" xfId="0" applyFont="1" applyAlignment="1">
      <alignment vertical="center"/>
    </xf>
    <xf numFmtId="0" fontId="4" fillId="0" borderId="0" xfId="0" applyFont="1" applyAlignment="1">
      <alignment vertical="center"/>
    </xf>
    <xf numFmtId="0" fontId="6" fillId="0" borderId="0" xfId="0" applyFont="1" applyAlignment="1">
      <alignment vertical="center"/>
    </xf>
    <xf numFmtId="0" fontId="7" fillId="0" borderId="0" xfId="0" applyFont="1" applyAlignment="1">
      <alignment horizontal="center" vertical="center"/>
    </xf>
    <xf numFmtId="0" fontId="7" fillId="0" borderId="0" xfId="0" applyFont="1" applyAlignment="1">
      <alignment vertical="center"/>
    </xf>
    <xf numFmtId="0" fontId="7" fillId="0" borderId="0" xfId="0" applyFont="1" applyAlignment="1">
      <alignment horizontal="left"/>
    </xf>
    <xf numFmtId="49" fontId="1" fillId="2" borderId="1" xfId="0" applyNumberFormat="1" applyFont="1" applyFill="1" applyBorder="1" applyAlignment="1">
      <alignment horizontal="center"/>
    </xf>
    <xf numFmtId="2" fontId="1" fillId="2" borderId="2" xfId="0" applyNumberFormat="1" applyFont="1" applyFill="1" applyBorder="1" applyAlignment="1">
      <alignment horizontal="center"/>
    </xf>
    <xf numFmtId="164" fontId="1" fillId="2" borderId="2" xfId="0" applyNumberFormat="1" applyFont="1" applyFill="1" applyBorder="1" applyAlignment="1">
      <alignment horizontal="center"/>
    </xf>
    <xf numFmtId="166" fontId="1" fillId="2" borderId="2" xfId="0" applyNumberFormat="1" applyFont="1" applyFill="1" applyBorder="1" applyAlignment="1">
      <alignment horizontal="center"/>
    </xf>
    <xf numFmtId="0" fontId="1" fillId="2" borderId="2" xfId="0" applyFont="1" applyFill="1" applyBorder="1" applyAlignment="1">
      <alignment horizontal="center"/>
    </xf>
    <xf numFmtId="167" fontId="1" fillId="2" borderId="2" xfId="0" applyNumberFormat="1" applyFont="1" applyFill="1" applyBorder="1" applyAlignment="1">
      <alignment horizontal="center"/>
    </xf>
    <xf numFmtId="11" fontId="1" fillId="2" borderId="2" xfId="0" applyNumberFormat="1" applyFont="1" applyFill="1" applyBorder="1" applyAlignment="1">
      <alignment horizontal="center"/>
    </xf>
    <xf numFmtId="168" fontId="1" fillId="2" borderId="2" xfId="0" applyNumberFormat="1" applyFont="1" applyFill="1" applyBorder="1" applyAlignment="1">
      <alignment horizontal="center"/>
    </xf>
    <xf numFmtId="0" fontId="7" fillId="2" borderId="3" xfId="0" applyFont="1" applyFill="1" applyBorder="1" applyAlignment="1">
      <alignment horizontal="center"/>
    </xf>
    <xf numFmtId="49" fontId="1" fillId="2" borderId="4" xfId="0" applyNumberFormat="1" applyFont="1" applyFill="1" applyBorder="1" applyAlignment="1">
      <alignment horizontal="center"/>
    </xf>
    <xf numFmtId="2" fontId="1" fillId="2" borderId="0" xfId="0" applyNumberFormat="1" applyFont="1" applyFill="1" applyAlignment="1">
      <alignment horizontal="center"/>
    </xf>
    <xf numFmtId="164" fontId="1" fillId="2" borderId="0" xfId="0" applyNumberFormat="1" applyFont="1" applyFill="1" applyAlignment="1">
      <alignment horizontal="center"/>
    </xf>
    <xf numFmtId="166" fontId="1" fillId="2" borderId="0" xfId="0" applyNumberFormat="1" applyFont="1" applyFill="1" applyAlignment="1">
      <alignment horizontal="center"/>
    </xf>
    <xf numFmtId="0" fontId="1" fillId="2" borderId="0" xfId="0" applyFont="1" applyFill="1" applyAlignment="1">
      <alignment horizontal="center"/>
    </xf>
    <xf numFmtId="167" fontId="1" fillId="2" borderId="0" xfId="0" applyNumberFormat="1" applyFont="1" applyFill="1" applyAlignment="1">
      <alignment horizontal="center"/>
    </xf>
    <xf numFmtId="11" fontId="1" fillId="2" borderId="0" xfId="0" applyNumberFormat="1" applyFont="1" applyFill="1" applyAlignment="1">
      <alignment horizontal="center"/>
    </xf>
    <xf numFmtId="168" fontId="1" fillId="2" borderId="0" xfId="0" applyNumberFormat="1" applyFont="1" applyFill="1" applyAlignment="1">
      <alignment horizontal="center"/>
    </xf>
    <xf numFmtId="0" fontId="7" fillId="2" borderId="5" xfId="0" applyFont="1" applyFill="1" applyBorder="1" applyAlignment="1">
      <alignment horizontal="center"/>
    </xf>
    <xf numFmtId="49" fontId="1" fillId="2" borderId="0" xfId="0" applyNumberFormat="1" applyFont="1" applyFill="1" applyAlignment="1">
      <alignment horizontal="center"/>
    </xf>
    <xf numFmtId="0" fontId="1" fillId="3" borderId="4" xfId="0" applyFont="1" applyFill="1" applyBorder="1" applyAlignment="1">
      <alignment horizontal="center"/>
    </xf>
    <xf numFmtId="0" fontId="1" fillId="3" borderId="0" xfId="0" applyFont="1" applyFill="1" applyAlignment="1">
      <alignment horizontal="center"/>
    </xf>
    <xf numFmtId="166" fontId="1" fillId="3" borderId="0" xfId="0" applyNumberFormat="1" applyFont="1" applyFill="1" applyAlignment="1">
      <alignment horizontal="center"/>
    </xf>
    <xf numFmtId="0" fontId="1" fillId="3" borderId="5" xfId="0" applyFont="1" applyFill="1" applyBorder="1" applyAlignment="1">
      <alignment horizontal="center"/>
    </xf>
    <xf numFmtId="164" fontId="1" fillId="3" borderId="0" xfId="0" applyNumberFormat="1" applyFont="1" applyFill="1" applyAlignment="1">
      <alignment horizontal="center"/>
    </xf>
    <xf numFmtId="167" fontId="1" fillId="3" borderId="0" xfId="0" applyNumberFormat="1" applyFont="1" applyFill="1" applyAlignment="1">
      <alignment horizontal="center"/>
    </xf>
    <xf numFmtId="11" fontId="1" fillId="3" borderId="0" xfId="0" applyNumberFormat="1" applyFont="1" applyFill="1" applyAlignment="1">
      <alignment horizontal="center"/>
    </xf>
    <xf numFmtId="169" fontId="1" fillId="3" borderId="0" xfId="0" applyNumberFormat="1" applyFont="1" applyFill="1" applyAlignment="1">
      <alignment horizontal="center"/>
    </xf>
    <xf numFmtId="0" fontId="1" fillId="2" borderId="1" xfId="0" applyFont="1" applyFill="1" applyBorder="1" applyAlignment="1">
      <alignment horizontal="center"/>
    </xf>
    <xf numFmtId="0" fontId="1" fillId="2" borderId="4" xfId="0" applyFont="1" applyFill="1" applyBorder="1" applyAlignment="1">
      <alignment horizontal="center"/>
    </xf>
    <xf numFmtId="0" fontId="1" fillId="2" borderId="11" xfId="0" applyFont="1" applyFill="1" applyBorder="1" applyAlignment="1">
      <alignment horizontal="center"/>
    </xf>
    <xf numFmtId="0" fontId="1" fillId="2" borderId="12" xfId="0" applyFont="1" applyFill="1" applyBorder="1" applyAlignment="1">
      <alignment horizontal="center"/>
    </xf>
    <xf numFmtId="0" fontId="1" fillId="2" borderId="13" xfId="0" applyFont="1" applyFill="1" applyBorder="1" applyAlignment="1">
      <alignment horizontal="center"/>
    </xf>
    <xf numFmtId="0" fontId="1" fillId="2" borderId="14" xfId="0" applyFont="1" applyFill="1" applyBorder="1" applyAlignment="1">
      <alignment horizontal="center"/>
    </xf>
    <xf numFmtId="0" fontId="1" fillId="2" borderId="15" xfId="0" applyFont="1" applyFill="1" applyBorder="1" applyAlignment="1">
      <alignment horizontal="center"/>
    </xf>
    <xf numFmtId="0" fontId="1" fillId="2" borderId="8" xfId="0" applyFont="1" applyFill="1" applyBorder="1" applyAlignment="1">
      <alignment horizontal="center"/>
    </xf>
    <xf numFmtId="0" fontId="7" fillId="0" borderId="2" xfId="0" applyFont="1" applyBorder="1"/>
    <xf numFmtId="49" fontId="7" fillId="2" borderId="6" xfId="0" applyNumberFormat="1" applyFont="1" applyFill="1" applyBorder="1" applyAlignment="1">
      <alignment horizontal="center"/>
    </xf>
    <xf numFmtId="49" fontId="7" fillId="2" borderId="7" xfId="0" applyNumberFormat="1" applyFont="1" applyFill="1" applyBorder="1" applyAlignment="1">
      <alignment horizontal="center"/>
    </xf>
    <xf numFmtId="164" fontId="7" fillId="2" borderId="7" xfId="0" applyNumberFormat="1" applyFont="1" applyFill="1" applyBorder="1" applyAlignment="1">
      <alignment horizontal="center"/>
    </xf>
    <xf numFmtId="0" fontId="7" fillId="2" borderId="7" xfId="0" applyFont="1" applyFill="1" applyBorder="1" applyAlignment="1">
      <alignment horizontal="center"/>
    </xf>
    <xf numFmtId="167" fontId="7" fillId="2" borderId="7" xfId="0" applyNumberFormat="1" applyFont="1" applyFill="1" applyBorder="1" applyAlignment="1">
      <alignment horizontal="center"/>
    </xf>
    <xf numFmtId="170" fontId="7" fillId="2" borderId="7" xfId="0" applyNumberFormat="1" applyFont="1" applyFill="1" applyBorder="1" applyAlignment="1">
      <alignment horizontal="center"/>
    </xf>
    <xf numFmtId="168" fontId="7" fillId="2" borderId="7" xfId="0" applyNumberFormat="1" applyFont="1" applyFill="1" applyBorder="1" applyAlignment="1">
      <alignment horizontal="center"/>
    </xf>
    <xf numFmtId="0" fontId="7" fillId="2" borderId="8" xfId="0" applyFont="1" applyFill="1" applyBorder="1" applyAlignment="1">
      <alignment horizontal="center"/>
    </xf>
    <xf numFmtId="0" fontId="9" fillId="4" borderId="16" xfId="2"/>
    <xf numFmtId="0" fontId="1" fillId="0" borderId="0" xfId="0" applyFont="1"/>
    <xf numFmtId="0" fontId="0" fillId="0" borderId="0" xfId="0" applyAlignment="1">
      <alignment wrapText="1"/>
    </xf>
    <xf numFmtId="0" fontId="1" fillId="2" borderId="0" xfId="0" applyFont="1" applyFill="1" applyAlignment="1">
      <alignment horizontal="center" vertical="center"/>
    </xf>
    <xf numFmtId="0" fontId="1" fillId="2" borderId="0" xfId="0" quotePrefix="1" applyFont="1" applyFill="1" applyBorder="1" applyAlignment="1">
      <alignment horizontal="center" vertical="center"/>
    </xf>
    <xf numFmtId="0" fontId="4" fillId="2" borderId="0" xfId="0" applyFont="1" applyFill="1" applyBorder="1" applyAlignment="1">
      <alignment horizontal="center"/>
    </xf>
    <xf numFmtId="0" fontId="1" fillId="2" borderId="0" xfId="0" applyFont="1" applyFill="1" applyBorder="1" applyAlignment="1">
      <alignment horizontal="center" vertical="center"/>
    </xf>
    <xf numFmtId="0" fontId="0" fillId="0" borderId="0" xfId="0" applyAlignment="1">
      <alignment horizontal="center" wrapText="1"/>
    </xf>
    <xf numFmtId="0" fontId="10" fillId="0" borderId="0" xfId="0" applyFont="1" applyAlignment="1">
      <alignment horizontal="center" vertical="center"/>
    </xf>
    <xf numFmtId="0" fontId="8" fillId="0" borderId="0" xfId="0" applyFont="1" applyAlignment="1">
      <alignment horizontal="center" vertical="center" wrapText="1"/>
    </xf>
    <xf numFmtId="0" fontId="7" fillId="2" borderId="8" xfId="0" applyFont="1" applyFill="1" applyBorder="1" applyAlignment="1">
      <alignment horizontal="center" vertical="center"/>
    </xf>
    <xf numFmtId="0" fontId="7" fillId="2" borderId="7" xfId="0" applyFont="1" applyFill="1" applyBorder="1" applyAlignment="1">
      <alignment horizontal="center" vertical="center"/>
    </xf>
    <xf numFmtId="0" fontId="7" fillId="2" borderId="6"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0" xfId="0" applyFont="1" applyFill="1" applyAlignment="1">
      <alignment horizontal="center" vertical="center"/>
    </xf>
    <xf numFmtId="0" fontId="1" fillId="2" borderId="4" xfId="0" applyFont="1" applyFill="1" applyBorder="1" applyAlignment="1">
      <alignment horizontal="center" vertical="center"/>
    </xf>
    <xf numFmtId="0" fontId="1" fillId="2" borderId="10" xfId="0" applyFont="1" applyFill="1" applyBorder="1" applyAlignment="1">
      <alignment horizontal="center"/>
    </xf>
    <xf numFmtId="0" fontId="1" fillId="2" borderId="9" xfId="0" applyFont="1" applyFill="1" applyBorder="1" applyAlignment="1">
      <alignment horizontal="center"/>
    </xf>
  </cellXfs>
  <cellStyles count="3">
    <cellStyle name="Check Cell" xfId="2" builtinId="23"/>
    <cellStyle name="Normal" xfId="0" builtinId="0"/>
    <cellStyle name="Normal_Workbook2" xfId="1" xr:uid="{C801D59A-CE69-3E46-B78A-FFA10D6AACA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7FA82E-5AD8-D34D-8091-293AAAC95BB1}">
  <dimension ref="A1:O12"/>
  <sheetViews>
    <sheetView workbookViewId="0">
      <selection activeCell="A13" sqref="A13"/>
    </sheetView>
  </sheetViews>
  <sheetFormatPr baseColWidth="10" defaultRowHeight="16" x14ac:dyDescent="0.2"/>
  <cols>
    <col min="1" max="1" width="17.5" customWidth="1"/>
  </cols>
  <sheetData>
    <row r="1" spans="1:15" ht="18" thickTop="1" thickBot="1" x14ac:dyDescent="0.25">
      <c r="A1" s="81" t="s">
        <v>255</v>
      </c>
    </row>
    <row r="2" spans="1:15" ht="17" customHeight="1" thickTop="1" x14ac:dyDescent="0.2">
      <c r="A2" t="s">
        <v>256</v>
      </c>
      <c r="B2" s="88" t="s">
        <v>265</v>
      </c>
      <c r="C2" s="88"/>
      <c r="D2" s="88"/>
      <c r="E2" s="88"/>
      <c r="F2" s="88"/>
      <c r="G2" s="88"/>
      <c r="H2" s="88"/>
      <c r="I2" s="88"/>
      <c r="J2" s="83"/>
      <c r="K2" s="83"/>
      <c r="L2" s="83"/>
      <c r="M2" s="83"/>
      <c r="N2" s="83"/>
      <c r="O2" s="83"/>
    </row>
    <row r="3" spans="1:15" x14ac:dyDescent="0.2">
      <c r="A3" t="s">
        <v>257</v>
      </c>
      <c r="B3" s="89" t="s">
        <v>266</v>
      </c>
      <c r="C3" s="89"/>
      <c r="D3" s="89"/>
      <c r="E3" s="89"/>
      <c r="F3" s="89"/>
      <c r="G3" s="89"/>
      <c r="H3" s="89"/>
      <c r="I3" s="89"/>
      <c r="J3" s="89"/>
    </row>
    <row r="4" spans="1:15" x14ac:dyDescent="0.2">
      <c r="A4" t="s">
        <v>258</v>
      </c>
      <c r="B4" t="s">
        <v>267</v>
      </c>
    </row>
    <row r="5" spans="1:15" ht="17" thickBot="1" x14ac:dyDescent="0.25">
      <c r="B5" s="82"/>
    </row>
    <row r="6" spans="1:15" ht="18" thickTop="1" thickBot="1" x14ac:dyDescent="0.25">
      <c r="A6" s="81" t="s">
        <v>259</v>
      </c>
    </row>
    <row r="7" spans="1:15" ht="17" thickTop="1" x14ac:dyDescent="0.2">
      <c r="A7" t="s">
        <v>260</v>
      </c>
      <c r="B7" t="s">
        <v>263</v>
      </c>
    </row>
    <row r="8" spans="1:15" x14ac:dyDescent="0.2">
      <c r="A8" t="s">
        <v>261</v>
      </c>
      <c r="B8" t="s">
        <v>264</v>
      </c>
    </row>
    <row r="10" spans="1:15" ht="17" thickBot="1" x14ac:dyDescent="0.25"/>
    <row r="11" spans="1:15" ht="18" thickTop="1" thickBot="1" x14ac:dyDescent="0.25">
      <c r="A11" s="81" t="s">
        <v>262</v>
      </c>
    </row>
    <row r="12" spans="1:15" ht="17" thickTop="1" x14ac:dyDescent="0.2">
      <c r="A12" t="s">
        <v>268</v>
      </c>
    </row>
  </sheetData>
  <mergeCells count="2">
    <mergeCell ref="B2:I2"/>
    <mergeCell ref="B3:J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6A33B-2AEC-D04F-A2D7-59352C444153}">
  <dimension ref="A1:P89"/>
  <sheetViews>
    <sheetView topLeftCell="E1" workbookViewId="0">
      <selection activeCell="B3" sqref="B3"/>
    </sheetView>
  </sheetViews>
  <sheetFormatPr baseColWidth="10" defaultRowHeight="16" x14ac:dyDescent="0.2"/>
  <sheetData>
    <row r="1" spans="1:16" x14ac:dyDescent="0.2">
      <c r="A1" s="90"/>
      <c r="B1" s="90"/>
      <c r="C1" s="90"/>
      <c r="D1" s="90"/>
      <c r="E1" s="90"/>
      <c r="F1" s="90"/>
      <c r="G1" s="90"/>
      <c r="H1" s="12"/>
      <c r="I1" s="12"/>
      <c r="J1" s="12"/>
      <c r="K1" s="12"/>
      <c r="L1" s="12"/>
      <c r="M1" s="12"/>
      <c r="N1" s="12"/>
      <c r="O1" s="12"/>
      <c r="P1" s="12"/>
    </row>
    <row r="2" spans="1:16" x14ac:dyDescent="0.2">
      <c r="A2" s="1"/>
      <c r="B2" s="36" t="s">
        <v>252</v>
      </c>
      <c r="C2" s="1"/>
      <c r="D2" s="1"/>
      <c r="E2" s="1"/>
      <c r="F2" s="1"/>
      <c r="G2" s="1"/>
      <c r="H2" s="1"/>
      <c r="I2" s="1"/>
      <c r="J2" s="1"/>
      <c r="K2" s="1"/>
      <c r="L2" s="1"/>
      <c r="M2" s="1"/>
      <c r="N2" s="1"/>
      <c r="O2" s="1"/>
      <c r="P2" s="1"/>
    </row>
    <row r="3" spans="1:16" ht="17" thickBot="1" x14ac:dyDescent="0.25">
      <c r="A3" s="1"/>
      <c r="B3" s="1"/>
      <c r="C3" s="1"/>
      <c r="D3" s="1"/>
      <c r="E3" s="1"/>
      <c r="F3" s="1"/>
      <c r="G3" s="1"/>
      <c r="H3" s="1"/>
      <c r="I3" s="1"/>
      <c r="J3" s="1"/>
      <c r="K3" s="1"/>
      <c r="L3" s="1"/>
      <c r="M3" s="1"/>
      <c r="N3" s="1"/>
      <c r="O3" s="1"/>
      <c r="P3" s="1"/>
    </row>
    <row r="4" spans="1:16" x14ac:dyDescent="0.2">
      <c r="A4" s="80" t="s">
        <v>251</v>
      </c>
      <c r="B4" s="76" t="s">
        <v>250</v>
      </c>
      <c r="C4" s="79" t="s">
        <v>249</v>
      </c>
      <c r="D4" s="79" t="s">
        <v>242</v>
      </c>
      <c r="E4" s="75" t="s">
        <v>248</v>
      </c>
      <c r="F4" s="75" t="s">
        <v>242</v>
      </c>
      <c r="G4" s="78" t="s">
        <v>247</v>
      </c>
      <c r="H4" s="77" t="s">
        <v>242</v>
      </c>
      <c r="I4" s="76" t="s">
        <v>246</v>
      </c>
      <c r="J4" s="76" t="s">
        <v>242</v>
      </c>
      <c r="K4" s="76" t="s">
        <v>245</v>
      </c>
      <c r="L4" s="76" t="s">
        <v>242</v>
      </c>
      <c r="M4" s="75" t="s">
        <v>244</v>
      </c>
      <c r="N4" s="75" t="s">
        <v>242</v>
      </c>
      <c r="O4" s="74" t="s">
        <v>243</v>
      </c>
      <c r="P4" s="73" t="s">
        <v>242</v>
      </c>
    </row>
    <row r="5" spans="1:16" x14ac:dyDescent="0.2">
      <c r="A5" s="54" t="s">
        <v>232</v>
      </c>
      <c r="B5" s="50">
        <v>0.2</v>
      </c>
      <c r="C5" s="53">
        <v>1.5866226813780215E-3</v>
      </c>
      <c r="D5" s="53">
        <v>3.3736134514684463E-5</v>
      </c>
      <c r="E5" s="48">
        <v>1.1488426042888802</v>
      </c>
      <c r="F5" s="48">
        <v>1.4306291419061703E-3</v>
      </c>
      <c r="G5" s="52">
        <v>1.3820670791885601E-5</v>
      </c>
      <c r="H5" s="51">
        <v>2.7641341583771201E-7</v>
      </c>
      <c r="I5" s="50">
        <v>5</v>
      </c>
      <c r="J5" s="50">
        <v>5</v>
      </c>
      <c r="K5" s="49">
        <v>0.14413960000000001</v>
      </c>
      <c r="L5" s="49">
        <v>7.3455641999999998E-3</v>
      </c>
      <c r="M5" s="48">
        <v>1.1488669</v>
      </c>
      <c r="N5" s="48">
        <v>1.3911645E-3</v>
      </c>
      <c r="O5" s="55" t="s">
        <v>231</v>
      </c>
      <c r="P5" s="46" t="s">
        <v>230</v>
      </c>
    </row>
    <row r="6" spans="1:16" x14ac:dyDescent="0.2">
      <c r="A6" s="54" t="s">
        <v>229</v>
      </c>
      <c r="B6" s="50">
        <v>0.75</v>
      </c>
      <c r="C6" s="53">
        <v>2.6363011094530735E-3</v>
      </c>
      <c r="D6" s="53">
        <v>5.5738236328402974E-5</v>
      </c>
      <c r="E6" s="48">
        <v>1.1445335729585169</v>
      </c>
      <c r="F6" s="48">
        <v>2.9830014057687254E-3</v>
      </c>
      <c r="G6" s="52">
        <v>1.3087472060510599E-5</v>
      </c>
      <c r="H6" s="51">
        <v>2.6174944121021199E-7</v>
      </c>
      <c r="I6" s="50">
        <v>5</v>
      </c>
      <c r="J6" s="50">
        <v>5</v>
      </c>
      <c r="K6" s="49">
        <v>0.24520990000000001</v>
      </c>
      <c r="L6" s="49">
        <v>8.2093878000000006E-3</v>
      </c>
      <c r="M6" s="48">
        <v>1.1445787000000001</v>
      </c>
      <c r="N6" s="48">
        <v>3.0301597E-3</v>
      </c>
      <c r="O6" s="55" t="s">
        <v>228</v>
      </c>
      <c r="P6" s="46" t="s">
        <v>227</v>
      </c>
    </row>
    <row r="7" spans="1:16" x14ac:dyDescent="0.2">
      <c r="A7" s="54" t="s">
        <v>226</v>
      </c>
      <c r="B7" s="50">
        <v>1.1000000000000001</v>
      </c>
      <c r="C7" s="53">
        <v>3.607538876994137E-3</v>
      </c>
      <c r="D7" s="53">
        <v>5.7828208385222654E-5</v>
      </c>
      <c r="E7" s="48">
        <v>1.1471925054262035</v>
      </c>
      <c r="F7" s="48">
        <v>1.4490440738002962E-3</v>
      </c>
      <c r="G7" s="52">
        <v>1.0316296905384883E-5</v>
      </c>
      <c r="H7" s="51">
        <v>2.0632593810769768E-7</v>
      </c>
      <c r="I7" s="50">
        <v>5</v>
      </c>
      <c r="J7" s="50">
        <v>5</v>
      </c>
      <c r="K7" s="49">
        <v>0.33855236</v>
      </c>
      <c r="L7" s="49">
        <v>7.3538696999999997E-3</v>
      </c>
      <c r="M7" s="48">
        <v>1.1473374000000001</v>
      </c>
      <c r="N7" s="48">
        <v>1.4001133E-3</v>
      </c>
      <c r="O7" s="55" t="s">
        <v>225</v>
      </c>
      <c r="P7" s="46" t="s">
        <v>224</v>
      </c>
    </row>
    <row r="8" spans="1:16" x14ac:dyDescent="0.2">
      <c r="A8" s="54" t="s">
        <v>223</v>
      </c>
      <c r="B8" s="50">
        <v>1.4500000000000002</v>
      </c>
      <c r="C8" s="53">
        <v>4.4077845531102361E-3</v>
      </c>
      <c r="D8" s="53">
        <v>9.3783565873676117E-5</v>
      </c>
      <c r="E8" s="48">
        <v>1.1448400643164056</v>
      </c>
      <c r="F8" s="48">
        <v>3.0224103928917292E-3</v>
      </c>
      <c r="G8" s="52">
        <v>3.3102186616767404E-5</v>
      </c>
      <c r="H8" s="51">
        <v>6.6204373233534808E-7</v>
      </c>
      <c r="I8" s="50">
        <v>5</v>
      </c>
      <c r="J8" s="50">
        <v>5</v>
      </c>
      <c r="K8" s="49">
        <v>0.40471776999999998</v>
      </c>
      <c r="L8" s="49">
        <v>1.7890890999999999E-2</v>
      </c>
      <c r="M8" s="48">
        <v>1.1449916</v>
      </c>
      <c r="N8" s="48">
        <v>3.0341423000000002E-3</v>
      </c>
      <c r="O8" s="55" t="s">
        <v>222</v>
      </c>
      <c r="P8" s="46" t="s">
        <v>221</v>
      </c>
    </row>
    <row r="9" spans="1:16" x14ac:dyDescent="0.2">
      <c r="A9" s="54" t="s">
        <v>220</v>
      </c>
      <c r="B9" s="50">
        <v>2.0500000000000003</v>
      </c>
      <c r="C9" s="53">
        <v>5.4945788115065607E-3</v>
      </c>
      <c r="D9" s="53">
        <v>8.8943035803227535E-5</v>
      </c>
      <c r="E9" s="48">
        <v>1.1490984645607429</v>
      </c>
      <c r="F9" s="48">
        <v>1.5006828972531185E-3</v>
      </c>
      <c r="G9" s="52">
        <v>9.9133168901707234E-6</v>
      </c>
      <c r="H9" s="51">
        <v>1.9826633780341447E-7</v>
      </c>
      <c r="I9" s="50">
        <v>5</v>
      </c>
      <c r="J9" s="50">
        <v>5</v>
      </c>
      <c r="K9" s="49">
        <v>0.51793122000000003</v>
      </c>
      <c r="L9" s="49">
        <v>9.6372253999999994E-3</v>
      </c>
      <c r="M9" s="48">
        <v>1.149322</v>
      </c>
      <c r="N9" s="48">
        <v>1.5013046E-3</v>
      </c>
      <c r="O9" s="55" t="s">
        <v>219</v>
      </c>
      <c r="P9" s="46" t="s">
        <v>218</v>
      </c>
    </row>
    <row r="10" spans="1:16" x14ac:dyDescent="0.2">
      <c r="A10" s="54" t="s">
        <v>217</v>
      </c>
      <c r="B10" s="50">
        <v>2.4500000000000002</v>
      </c>
      <c r="C10" s="53">
        <v>5.9157871542241192E-3</v>
      </c>
      <c r="D10" s="53">
        <v>1.7841029691426192E-4</v>
      </c>
      <c r="E10" s="48">
        <v>1.1533426918355014</v>
      </c>
      <c r="F10" s="48">
        <v>2.0307130505639657E-3</v>
      </c>
      <c r="G10" s="52">
        <v>1.62945552143189E-5</v>
      </c>
      <c r="H10" s="51">
        <v>3.2589110428637802E-7</v>
      </c>
      <c r="I10" s="50">
        <v>5</v>
      </c>
      <c r="J10" s="50">
        <v>5</v>
      </c>
      <c r="K10" s="49">
        <v>0.55297816</v>
      </c>
      <c r="L10" s="49">
        <v>1.8449311999999999E-2</v>
      </c>
      <c r="M10" s="48">
        <v>1.1535286</v>
      </c>
      <c r="N10" s="48">
        <v>1.9790052999999999E-3</v>
      </c>
      <c r="O10" s="55" t="s">
        <v>216</v>
      </c>
      <c r="P10" s="46" t="s">
        <v>215</v>
      </c>
    </row>
    <row r="11" spans="1:16" x14ac:dyDescent="0.2">
      <c r="A11" s="54" t="s">
        <v>214</v>
      </c>
      <c r="B11" s="50">
        <v>2.75</v>
      </c>
      <c r="C11" s="53">
        <v>6.2453658162972478E-3</v>
      </c>
      <c r="D11" s="53">
        <v>1.6011777295692949E-4</v>
      </c>
      <c r="E11" s="48">
        <v>1.1448907673225182</v>
      </c>
      <c r="F11" s="48">
        <v>2.1476908724027658E-3</v>
      </c>
      <c r="G11" s="52">
        <v>6.4283328838367388E-6</v>
      </c>
      <c r="H11" s="51">
        <v>1.2856665767673479E-7</v>
      </c>
      <c r="I11" s="50">
        <v>5</v>
      </c>
      <c r="J11" s="50">
        <v>5</v>
      </c>
      <c r="K11" s="49">
        <v>0.59320055999999999</v>
      </c>
      <c r="L11" s="49">
        <v>1.5465191999999999E-2</v>
      </c>
      <c r="M11" s="48">
        <v>1.1451188000000001</v>
      </c>
      <c r="N11" s="48">
        <v>2.1189443999999999E-3</v>
      </c>
      <c r="O11" s="55" t="s">
        <v>213</v>
      </c>
      <c r="P11" s="46" t="s">
        <v>212</v>
      </c>
    </row>
    <row r="12" spans="1:16" x14ac:dyDescent="0.2">
      <c r="A12" s="54" t="s">
        <v>211</v>
      </c>
      <c r="B12" s="50">
        <v>3.25</v>
      </c>
      <c r="C12" s="53">
        <v>7.722711549941033E-3</v>
      </c>
      <c r="D12" s="53">
        <v>1.3541620614172348E-4</v>
      </c>
      <c r="E12" s="48">
        <v>1.1501269029191283</v>
      </c>
      <c r="F12" s="48">
        <v>1.5882534658465297E-3</v>
      </c>
      <c r="G12" s="52">
        <v>1.1213310971611728E-5</v>
      </c>
      <c r="H12" s="51">
        <v>2.2426621943223457E-7</v>
      </c>
      <c r="I12" s="50">
        <v>5</v>
      </c>
      <c r="J12" s="50">
        <v>5</v>
      </c>
      <c r="K12" s="49">
        <v>0.72936577000000002</v>
      </c>
      <c r="L12" s="49">
        <v>1.4013994E-2</v>
      </c>
      <c r="M12" s="48">
        <v>1.1504182000000001</v>
      </c>
      <c r="N12" s="48">
        <v>1.6224125999999999E-3</v>
      </c>
      <c r="O12" s="55" t="s">
        <v>210</v>
      </c>
      <c r="P12" s="46" t="s">
        <v>209</v>
      </c>
    </row>
    <row r="13" spans="1:16" x14ac:dyDescent="0.2">
      <c r="A13" s="54" t="s">
        <v>208</v>
      </c>
      <c r="B13" s="50">
        <v>3.6500000000000004</v>
      </c>
      <c r="C13" s="53">
        <v>8.0719231773932632E-3</v>
      </c>
      <c r="D13" s="53">
        <v>2.1196799283999823E-4</v>
      </c>
      <c r="E13" s="48">
        <v>1.150490051430858</v>
      </c>
      <c r="F13" s="48">
        <v>2.0386999940174982E-3</v>
      </c>
      <c r="G13" s="52">
        <v>2.7718726346032248E-5</v>
      </c>
      <c r="H13" s="51">
        <v>5.5437452692064494E-7</v>
      </c>
      <c r="I13" s="50">
        <v>5</v>
      </c>
      <c r="J13" s="50">
        <v>5</v>
      </c>
      <c r="K13" s="49">
        <v>0.75465196000000001</v>
      </c>
      <c r="L13" s="49">
        <v>2.3978261000000001E-2</v>
      </c>
      <c r="M13" s="48">
        <v>1.1508162</v>
      </c>
      <c r="N13" s="48">
        <v>2.0092092000000001E-3</v>
      </c>
      <c r="O13" s="55" t="s">
        <v>207</v>
      </c>
      <c r="P13" s="46" t="s">
        <v>21</v>
      </c>
    </row>
    <row r="14" spans="1:16" x14ac:dyDescent="0.2">
      <c r="A14" s="54" t="s">
        <v>206</v>
      </c>
      <c r="B14" s="50">
        <v>4.05</v>
      </c>
      <c r="C14" s="53">
        <v>8.6109328427102297E-3</v>
      </c>
      <c r="D14" s="53">
        <v>1.1008755953182736E-4</v>
      </c>
      <c r="E14" s="48">
        <v>1.149476258243415</v>
      </c>
      <c r="F14" s="48">
        <v>1.497294959596118E-3</v>
      </c>
      <c r="G14" s="52">
        <v>9.8670598885248785E-6</v>
      </c>
      <c r="H14" s="51">
        <v>1.9734119777049758E-7</v>
      </c>
      <c r="I14" s="50">
        <v>5</v>
      </c>
      <c r="J14" s="50">
        <v>5</v>
      </c>
      <c r="K14" s="49">
        <v>0.81510775999999996</v>
      </c>
      <c r="L14" s="49">
        <v>1.1582067E-2</v>
      </c>
      <c r="M14" s="48">
        <v>1.1498466000000001</v>
      </c>
      <c r="N14" s="48">
        <v>1.4952641999999999E-3</v>
      </c>
      <c r="O14" s="55" t="s">
        <v>205</v>
      </c>
      <c r="P14" s="46" t="s">
        <v>204</v>
      </c>
    </row>
    <row r="15" spans="1:16" x14ac:dyDescent="0.2">
      <c r="A15" s="54" t="s">
        <v>203</v>
      </c>
      <c r="B15" s="50">
        <v>4.6500000000000004</v>
      </c>
      <c r="C15" s="53">
        <v>8.8030224706635574E-3</v>
      </c>
      <c r="D15" s="53">
        <v>1.1302532365392079E-4</v>
      </c>
      <c r="E15" s="48">
        <v>1.1476986033655183</v>
      </c>
      <c r="F15" s="48">
        <v>1.5991787105439574E-3</v>
      </c>
      <c r="G15" s="52">
        <v>1.0905261320715766E-5</v>
      </c>
      <c r="H15" s="51">
        <v>2.1810522641431535E-7</v>
      </c>
      <c r="I15" s="50">
        <v>5</v>
      </c>
      <c r="J15" s="50">
        <v>5</v>
      </c>
      <c r="K15" s="49">
        <v>0.83430415000000002</v>
      </c>
      <c r="L15" s="49">
        <v>1.215513E-2</v>
      </c>
      <c r="M15" s="48">
        <v>1.1480387000000001</v>
      </c>
      <c r="N15" s="48">
        <v>1.6097472E-3</v>
      </c>
      <c r="O15" s="55" t="s">
        <v>202</v>
      </c>
      <c r="P15" s="46" t="s">
        <v>201</v>
      </c>
    </row>
    <row r="16" spans="1:16" x14ac:dyDescent="0.2">
      <c r="A16" s="54" t="s">
        <v>200</v>
      </c>
      <c r="B16" s="50">
        <v>5.25</v>
      </c>
      <c r="C16" s="53">
        <v>9.1369119665436968E-3</v>
      </c>
      <c r="D16" s="53">
        <v>1.2539111793473319E-4</v>
      </c>
      <c r="E16" s="48">
        <v>1.14963916927589</v>
      </c>
      <c r="F16" s="48">
        <v>1.5271056060628659E-3</v>
      </c>
      <c r="G16" s="52">
        <v>1.1218431318085308E-5</v>
      </c>
      <c r="H16" s="51">
        <v>2.2436862636170616E-7</v>
      </c>
      <c r="I16" s="50">
        <v>5</v>
      </c>
      <c r="J16" s="50">
        <v>5</v>
      </c>
      <c r="K16" s="49">
        <v>0.86477548000000004</v>
      </c>
      <c r="L16" s="49">
        <v>1.3227638999999999E-2</v>
      </c>
      <c r="M16" s="48">
        <v>1.1499653999999999</v>
      </c>
      <c r="N16" s="48">
        <v>1.5116694999999999E-3</v>
      </c>
      <c r="O16" s="55" t="s">
        <v>199</v>
      </c>
      <c r="P16" s="46" t="s">
        <v>154</v>
      </c>
    </row>
    <row r="17" spans="1:16" x14ac:dyDescent="0.2">
      <c r="A17" s="54" t="s">
        <v>198</v>
      </c>
      <c r="B17" s="50">
        <v>5.8500000000000005</v>
      </c>
      <c r="C17" s="53">
        <v>9.5093055104533454E-3</v>
      </c>
      <c r="D17" s="53">
        <v>2.8680972193655374E-4</v>
      </c>
      <c r="E17" s="48">
        <v>1.1491494367242781</v>
      </c>
      <c r="F17" s="48">
        <v>2.078045409907873E-3</v>
      </c>
      <c r="G17" s="52">
        <v>2.5751995615215276E-5</v>
      </c>
      <c r="H17" s="51">
        <v>5.1503991230430557E-7</v>
      </c>
      <c r="I17" s="50">
        <v>5</v>
      </c>
      <c r="J17" s="50">
        <v>5</v>
      </c>
      <c r="K17" s="49">
        <v>0.89383345999999997</v>
      </c>
      <c r="L17" s="49">
        <v>3.0237162000000001E-2</v>
      </c>
      <c r="M17" s="48">
        <v>1.1494815</v>
      </c>
      <c r="N17" s="48">
        <v>2.0824871000000001E-3</v>
      </c>
      <c r="O17" s="55" t="s">
        <v>197</v>
      </c>
      <c r="P17" s="46" t="s">
        <v>44</v>
      </c>
    </row>
    <row r="18" spans="1:16" x14ac:dyDescent="0.2">
      <c r="A18" s="54" t="s">
        <v>196</v>
      </c>
      <c r="B18" s="50">
        <v>6.2</v>
      </c>
      <c r="C18" s="53">
        <v>9.8577583819257283E-3</v>
      </c>
      <c r="D18" s="53">
        <v>2.7059664434355465E-4</v>
      </c>
      <c r="E18" s="48">
        <v>1.1419010898026971</v>
      </c>
      <c r="F18" s="48">
        <v>2.3498953067283674E-3</v>
      </c>
      <c r="G18" s="52">
        <v>1.0313025878007795E-5</v>
      </c>
      <c r="H18" s="51">
        <v>2.062605175601559E-7</v>
      </c>
      <c r="I18" s="50">
        <v>5</v>
      </c>
      <c r="J18" s="50">
        <v>5</v>
      </c>
      <c r="K18" s="49">
        <v>0.94046503000000004</v>
      </c>
      <c r="L18" s="49">
        <v>2.6751829000000001E-2</v>
      </c>
      <c r="M18" s="48">
        <v>1.1422671</v>
      </c>
      <c r="N18" s="48">
        <v>2.2905306E-3</v>
      </c>
      <c r="O18" s="55" t="s">
        <v>195</v>
      </c>
      <c r="P18" s="46" t="s">
        <v>18</v>
      </c>
    </row>
    <row r="19" spans="1:16" x14ac:dyDescent="0.2">
      <c r="A19" s="54" t="s">
        <v>194</v>
      </c>
      <c r="B19" s="50">
        <v>7.3500000000000005</v>
      </c>
      <c r="C19" s="53">
        <v>1.0901852108747364E-2</v>
      </c>
      <c r="D19" s="53">
        <v>1.6433607913292328E-4</v>
      </c>
      <c r="E19" s="48">
        <v>1.1500459289987479</v>
      </c>
      <c r="F19" s="48">
        <v>1.5273044585243634E-3</v>
      </c>
      <c r="G19" s="52">
        <v>1.48830359467291E-5</v>
      </c>
      <c r="H19" s="51">
        <v>2.97660718934582E-7</v>
      </c>
      <c r="I19" s="50">
        <v>5</v>
      </c>
      <c r="J19" s="50">
        <v>5</v>
      </c>
      <c r="K19" s="49">
        <v>1.0314471999999999</v>
      </c>
      <c r="L19" s="49">
        <v>1.7037818E-2</v>
      </c>
      <c r="M19" s="48">
        <v>1.1504350000000001</v>
      </c>
      <c r="N19" s="48">
        <v>1.5061352000000001E-3</v>
      </c>
      <c r="O19" s="55" t="s">
        <v>193</v>
      </c>
      <c r="P19" s="46" t="s">
        <v>192</v>
      </c>
    </row>
    <row r="20" spans="1:16" x14ac:dyDescent="0.2">
      <c r="A20" s="54" t="s">
        <v>191</v>
      </c>
      <c r="B20" s="50">
        <v>7.9</v>
      </c>
      <c r="C20" s="53">
        <v>1.0953373318200958E-2</v>
      </c>
      <c r="D20" s="53">
        <v>1.4750529031416545E-4</v>
      </c>
      <c r="E20" s="48">
        <v>1.1476988377723889</v>
      </c>
      <c r="F20" s="48">
        <v>1.171743495054937E-3</v>
      </c>
      <c r="G20" s="52">
        <v>6.8584135071020372E-6</v>
      </c>
      <c r="H20" s="51">
        <v>1.3716827014204076E-7</v>
      </c>
      <c r="I20" s="50">
        <v>5</v>
      </c>
      <c r="J20" s="50">
        <v>5</v>
      </c>
      <c r="K20" s="49">
        <v>1.0422933999999999</v>
      </c>
      <c r="L20" s="49">
        <v>1.456528E-2</v>
      </c>
      <c r="M20" s="48">
        <v>1.1481342000000001</v>
      </c>
      <c r="N20" s="48">
        <v>1.1922434999999999E-3</v>
      </c>
      <c r="O20" s="55" t="s">
        <v>190</v>
      </c>
      <c r="P20" s="46" t="s">
        <v>189</v>
      </c>
    </row>
    <row r="21" spans="1:16" x14ac:dyDescent="0.2">
      <c r="A21" s="59"/>
      <c r="B21" s="57"/>
      <c r="C21" s="63"/>
      <c r="D21" s="63"/>
      <c r="E21" s="60"/>
      <c r="F21" s="60"/>
      <c r="G21" s="62"/>
      <c r="H21" s="61"/>
      <c r="I21" s="57"/>
      <c r="J21" s="57"/>
      <c r="K21" s="58"/>
      <c r="L21" s="58"/>
      <c r="M21" s="60"/>
      <c r="N21" s="60"/>
      <c r="O21" s="57"/>
      <c r="P21" s="56"/>
    </row>
    <row r="22" spans="1:16" x14ac:dyDescent="0.2">
      <c r="A22" s="54" t="s">
        <v>188</v>
      </c>
      <c r="B22" s="50">
        <v>0.70000000000000007</v>
      </c>
      <c r="C22" s="53">
        <v>2.1493063547634479E-3</v>
      </c>
      <c r="D22" s="53">
        <v>1.0115376669512231E-4</v>
      </c>
      <c r="E22" s="48">
        <v>1.1408819042441871</v>
      </c>
      <c r="F22" s="48">
        <v>2.1885375697304997E-3</v>
      </c>
      <c r="G22" s="52">
        <v>8.5985392758551418E-6</v>
      </c>
      <c r="H22" s="51">
        <v>1.7197078551710283E-7</v>
      </c>
      <c r="I22" s="50">
        <v>30</v>
      </c>
      <c r="J22" s="50">
        <v>20</v>
      </c>
      <c r="K22" s="49">
        <v>0.18091652999999999</v>
      </c>
      <c r="L22" s="49">
        <v>1.9099095999999999E-2</v>
      </c>
      <c r="M22" s="48">
        <v>1.140976</v>
      </c>
      <c r="N22" s="48">
        <v>2.1746733999999999E-3</v>
      </c>
      <c r="O22" s="55" t="s">
        <v>187</v>
      </c>
      <c r="P22" s="46" t="s">
        <v>186</v>
      </c>
    </row>
    <row r="23" spans="1:16" x14ac:dyDescent="0.2">
      <c r="A23" s="54" t="s">
        <v>185</v>
      </c>
      <c r="B23" s="50">
        <v>1.5</v>
      </c>
      <c r="C23" s="53">
        <v>2.8866200740701644E-3</v>
      </c>
      <c r="D23" s="53">
        <v>6.5207717704525125E-5</v>
      </c>
      <c r="E23" s="48">
        <v>1.149542260719191</v>
      </c>
      <c r="F23" s="48">
        <v>3.0098517667839571E-3</v>
      </c>
      <c r="G23" s="52">
        <v>1.1047009640024311E-5</v>
      </c>
      <c r="H23" s="51">
        <v>2.2094019280048624E-7</v>
      </c>
      <c r="I23" s="50">
        <v>30</v>
      </c>
      <c r="J23" s="50">
        <v>20</v>
      </c>
      <c r="K23" s="49">
        <v>0.24253849999999999</v>
      </c>
      <c r="L23" s="49">
        <v>2.2073181000000001E-2</v>
      </c>
      <c r="M23" s="48">
        <v>1.1495881999999999</v>
      </c>
      <c r="N23" s="48">
        <v>2.9795181E-3</v>
      </c>
      <c r="O23" s="55" t="s">
        <v>184</v>
      </c>
      <c r="P23" s="46" t="s">
        <v>183</v>
      </c>
    </row>
    <row r="24" spans="1:16" x14ac:dyDescent="0.2">
      <c r="A24" s="54" t="s">
        <v>182</v>
      </c>
      <c r="B24" s="50">
        <v>2.75</v>
      </c>
      <c r="C24" s="53">
        <v>4.3919053091712188E-3</v>
      </c>
      <c r="D24" s="53">
        <v>1.7113638905850073E-4</v>
      </c>
      <c r="E24" s="48">
        <v>1.1515848499428589</v>
      </c>
      <c r="F24" s="48">
        <v>2.3249253855010107E-3</v>
      </c>
      <c r="G24" s="52">
        <v>1.1524361375163097E-5</v>
      </c>
      <c r="H24" s="51">
        <v>2.3048722750326195E-7</v>
      </c>
      <c r="I24" s="50">
        <v>30</v>
      </c>
      <c r="J24" s="50">
        <v>20</v>
      </c>
      <c r="K24" s="49">
        <v>0.38369586999999999</v>
      </c>
      <c r="L24" s="49">
        <v>2.7125417999999998E-2</v>
      </c>
      <c r="M24" s="48">
        <v>1.1517693</v>
      </c>
      <c r="N24" s="48">
        <v>2.3068289999999998E-3</v>
      </c>
      <c r="O24" s="55" t="s">
        <v>181</v>
      </c>
      <c r="P24" s="46" t="s">
        <v>18</v>
      </c>
    </row>
    <row r="25" spans="1:16" x14ac:dyDescent="0.2">
      <c r="A25" s="54" t="s">
        <v>180</v>
      </c>
      <c r="B25" s="50">
        <v>3.1500000000000004</v>
      </c>
      <c r="C25" s="53">
        <v>4.3484352751143917E-3</v>
      </c>
      <c r="D25" s="53">
        <v>1.0061507875974243E-4</v>
      </c>
      <c r="E25" s="48">
        <v>1.1495458650342048</v>
      </c>
      <c r="F25" s="48">
        <v>1.4068732006874284E-3</v>
      </c>
      <c r="G25" s="52">
        <v>6.2247551182168406E-6</v>
      </c>
      <c r="H25" s="51">
        <v>1.2449510236433683E-7</v>
      </c>
      <c r="I25" s="50">
        <v>30</v>
      </c>
      <c r="J25" s="50">
        <v>20</v>
      </c>
      <c r="K25" s="49">
        <v>0.39551288000000001</v>
      </c>
      <c r="L25" s="49">
        <v>1.5178845999999999E-2</v>
      </c>
      <c r="M25" s="48">
        <v>1.1496735</v>
      </c>
      <c r="N25" s="48">
        <v>1.3896306E-3</v>
      </c>
      <c r="O25" s="55" t="s">
        <v>179</v>
      </c>
      <c r="P25" s="46" t="s">
        <v>178</v>
      </c>
    </row>
    <row r="26" spans="1:16" x14ac:dyDescent="0.2">
      <c r="A26" s="54" t="s">
        <v>177</v>
      </c>
      <c r="B26" s="50">
        <v>3.8000000000000003</v>
      </c>
      <c r="C26" s="53">
        <v>4.8405814809430285E-3</v>
      </c>
      <c r="D26" s="53">
        <v>1.5984237472026173E-4</v>
      </c>
      <c r="E26" s="48">
        <v>1.1500086560183855</v>
      </c>
      <c r="F26" s="48">
        <v>2.2342676515638934E-3</v>
      </c>
      <c r="G26" s="52">
        <v>7.6561557127879269E-6</v>
      </c>
      <c r="H26" s="51">
        <v>1.5312311425575853E-7</v>
      </c>
      <c r="I26" s="50">
        <v>30</v>
      </c>
      <c r="J26" s="50">
        <v>20</v>
      </c>
      <c r="K26" s="49">
        <v>0.43819508000000001</v>
      </c>
      <c r="L26" s="49">
        <v>2.1171341E-2</v>
      </c>
      <c r="M26" s="48">
        <v>1.1502091000000001</v>
      </c>
      <c r="N26" s="48">
        <v>2.2238339E-3</v>
      </c>
      <c r="O26" s="55" t="s">
        <v>176</v>
      </c>
      <c r="P26" s="46" t="s">
        <v>175</v>
      </c>
    </row>
    <row r="27" spans="1:16" x14ac:dyDescent="0.2">
      <c r="A27" s="54" t="s">
        <v>174</v>
      </c>
      <c r="B27" s="50">
        <v>4.1000000000000005</v>
      </c>
      <c r="C27" s="53">
        <v>4.914779975571628E-3</v>
      </c>
      <c r="D27" s="53">
        <v>7.7525985547962197E-5</v>
      </c>
      <c r="E27" s="48">
        <v>1.1483953930310162</v>
      </c>
      <c r="F27" s="48">
        <v>1.4548153275522648E-3</v>
      </c>
      <c r="G27" s="52">
        <v>4.8421382180248199E-6</v>
      </c>
      <c r="H27" s="51">
        <v>9.6842764360496395E-8</v>
      </c>
      <c r="I27" s="50">
        <v>30</v>
      </c>
      <c r="J27" s="50">
        <v>20</v>
      </c>
      <c r="K27" s="49">
        <v>0.45388198000000002</v>
      </c>
      <c r="L27" s="49">
        <v>1.1869330000000001E-2</v>
      </c>
      <c r="M27" s="48">
        <v>1.1485947000000001</v>
      </c>
      <c r="N27" s="48">
        <v>1.4869339000000001E-3</v>
      </c>
      <c r="O27" s="55" t="s">
        <v>173</v>
      </c>
      <c r="P27" s="46" t="s">
        <v>172</v>
      </c>
    </row>
    <row r="28" spans="1:16" x14ac:dyDescent="0.2">
      <c r="A28" s="54" t="s">
        <v>171</v>
      </c>
      <c r="B28" s="50">
        <v>5.25</v>
      </c>
      <c r="C28" s="53">
        <v>6.0096495095463224E-3</v>
      </c>
      <c r="D28" s="53">
        <v>1.274125563722232E-4</v>
      </c>
      <c r="E28" s="48">
        <v>1.1482491375230837</v>
      </c>
      <c r="F28" s="48">
        <v>1.3790267945380881E-3</v>
      </c>
      <c r="G28" s="52">
        <v>1.1442428962926696E-5</v>
      </c>
      <c r="H28" s="51">
        <v>2.2884857925853393E-7</v>
      </c>
      <c r="I28" s="50">
        <v>30</v>
      </c>
      <c r="J28" s="50">
        <v>20</v>
      </c>
      <c r="K28" s="49">
        <v>0.53957820000000001</v>
      </c>
      <c r="L28" s="49">
        <v>2.4903181999999999E-2</v>
      </c>
      <c r="M28" s="48">
        <v>1.1484315</v>
      </c>
      <c r="N28" s="48">
        <v>1.4072326E-3</v>
      </c>
      <c r="O28" s="55" t="s">
        <v>170</v>
      </c>
      <c r="P28" s="46" t="s">
        <v>59</v>
      </c>
    </row>
    <row r="29" spans="1:16" x14ac:dyDescent="0.2">
      <c r="A29" s="54" t="s">
        <v>169</v>
      </c>
      <c r="B29" s="50">
        <v>6.4</v>
      </c>
      <c r="C29" s="53">
        <v>6.7598612771686871E-3</v>
      </c>
      <c r="D29" s="53">
        <v>1.4365679499993566E-4</v>
      </c>
      <c r="E29" s="48">
        <v>1.1494872999051771</v>
      </c>
      <c r="F29" s="48">
        <v>1.2985732437414382E-3</v>
      </c>
      <c r="G29" s="52">
        <v>4.2016153411636766E-6</v>
      </c>
      <c r="H29" s="51">
        <v>8.4032306823273533E-8</v>
      </c>
      <c r="I29" s="50">
        <v>30</v>
      </c>
      <c r="J29" s="50">
        <v>20</v>
      </c>
      <c r="K29" s="49">
        <v>0.63103896000000004</v>
      </c>
      <c r="L29" s="49">
        <v>1.5997523E-2</v>
      </c>
      <c r="M29" s="48">
        <v>1.1497563</v>
      </c>
      <c r="N29" s="48">
        <v>1.313603E-3</v>
      </c>
      <c r="O29" s="55" t="s">
        <v>168</v>
      </c>
      <c r="P29" s="46" t="s">
        <v>167</v>
      </c>
    </row>
    <row r="30" spans="1:16" x14ac:dyDescent="0.2">
      <c r="A30" s="54" t="s">
        <v>166</v>
      </c>
      <c r="B30" s="50">
        <v>6.95</v>
      </c>
      <c r="C30" s="53">
        <v>7.4176533321777182E-3</v>
      </c>
      <c r="D30" s="53">
        <v>1.1791704759278655E-4</v>
      </c>
      <c r="E30" s="48">
        <v>1.1481596323251855</v>
      </c>
      <c r="F30" s="48">
        <v>1.5164698369373327E-3</v>
      </c>
      <c r="G30" s="52">
        <v>1.3252987434404595E-5</v>
      </c>
      <c r="H30" s="51">
        <v>2.6505974868809193E-7</v>
      </c>
      <c r="I30" s="50">
        <v>30</v>
      </c>
      <c r="J30" s="50">
        <v>20</v>
      </c>
      <c r="K30" s="49">
        <v>0.66890079000000002</v>
      </c>
      <c r="L30" s="49">
        <v>2.7874123000000001E-2</v>
      </c>
      <c r="M30" s="48">
        <v>1.1484624999999999</v>
      </c>
      <c r="N30" s="48">
        <v>1.5117685999999999E-3</v>
      </c>
      <c r="O30" s="55" t="s">
        <v>165</v>
      </c>
      <c r="P30" s="46" t="s">
        <v>18</v>
      </c>
    </row>
    <row r="31" spans="1:16" x14ac:dyDescent="0.2">
      <c r="A31" s="54" t="s">
        <v>164</v>
      </c>
      <c r="B31" s="50">
        <v>7.5500000000000007</v>
      </c>
      <c r="C31" s="53">
        <v>8.4251228730959377E-3</v>
      </c>
      <c r="D31" s="53">
        <v>2.2700215357602139E-4</v>
      </c>
      <c r="E31" s="48">
        <v>1.1528612588260343</v>
      </c>
      <c r="F31" s="48">
        <v>2.0803652963051586E-3</v>
      </c>
      <c r="G31" s="52">
        <v>2.4073251544797136E-5</v>
      </c>
      <c r="H31" s="51">
        <v>4.814650308959427E-7</v>
      </c>
      <c r="I31" s="50">
        <v>30</v>
      </c>
      <c r="J31" s="50">
        <v>20</v>
      </c>
      <c r="K31" s="49">
        <v>0.73173021999999999</v>
      </c>
      <c r="L31" s="49">
        <v>5.0131947000000003E-2</v>
      </c>
      <c r="M31" s="48">
        <v>1.1532264999999999</v>
      </c>
      <c r="N31" s="48">
        <v>2.0825544000000001E-3</v>
      </c>
      <c r="O31" s="55" t="s">
        <v>163</v>
      </c>
      <c r="P31" s="46" t="s">
        <v>162</v>
      </c>
    </row>
    <row r="32" spans="1:16" x14ac:dyDescent="0.2">
      <c r="A32" s="54" t="s">
        <v>161</v>
      </c>
      <c r="B32" s="50">
        <v>8.15</v>
      </c>
      <c r="C32" s="53">
        <v>8.6123818954470435E-3</v>
      </c>
      <c r="D32" s="53">
        <v>1.8542739281708287E-4</v>
      </c>
      <c r="E32" s="48">
        <v>1.149476258243415</v>
      </c>
      <c r="F32" s="48">
        <v>1.7273569541829939E-3</v>
      </c>
      <c r="G32" s="52">
        <v>1.2607336780796715E-5</v>
      </c>
      <c r="H32" s="51">
        <v>2.5214673561593431E-7</v>
      </c>
      <c r="I32" s="50">
        <v>30</v>
      </c>
      <c r="J32" s="50">
        <v>20</v>
      </c>
      <c r="K32" s="49">
        <v>0.78417426000000001</v>
      </c>
      <c r="L32" s="49">
        <v>2.9880229000000001E-2</v>
      </c>
      <c r="M32" s="48">
        <v>1.1498332</v>
      </c>
      <c r="N32" s="48">
        <v>1.6869919E-3</v>
      </c>
      <c r="O32" s="55" t="s">
        <v>160</v>
      </c>
      <c r="P32" s="46" t="s">
        <v>114</v>
      </c>
    </row>
    <row r="33" spans="1:16" x14ac:dyDescent="0.2">
      <c r="A33" s="54" t="s">
        <v>159</v>
      </c>
      <c r="B33" s="50">
        <v>8.65</v>
      </c>
      <c r="C33" s="53">
        <v>8.4937743813681826E-3</v>
      </c>
      <c r="D33" s="53">
        <v>1.202114404058047E-4</v>
      </c>
      <c r="E33" s="48">
        <v>1.1471010175625467</v>
      </c>
      <c r="F33" s="48">
        <v>1.1367397144424534E-3</v>
      </c>
      <c r="G33" s="52">
        <v>3.0786480198367422E-6</v>
      </c>
      <c r="H33" s="51">
        <v>6.1572960396734846E-8</v>
      </c>
      <c r="I33" s="50">
        <v>30</v>
      </c>
      <c r="J33" s="50">
        <v>20</v>
      </c>
      <c r="K33" s="49">
        <v>0.80158353000000004</v>
      </c>
      <c r="L33" s="49">
        <v>1.2881175E-2</v>
      </c>
      <c r="M33" s="48">
        <v>1.1474488</v>
      </c>
      <c r="N33" s="48">
        <v>1.097104E-3</v>
      </c>
      <c r="O33" s="55" t="s">
        <v>158</v>
      </c>
      <c r="P33" s="46" t="s">
        <v>157</v>
      </c>
    </row>
    <row r="34" spans="1:16" x14ac:dyDescent="0.2">
      <c r="A34" s="54" t="s">
        <v>156</v>
      </c>
      <c r="B34" s="50">
        <v>9.35</v>
      </c>
      <c r="C34" s="53">
        <v>8.9858736244919721E-3</v>
      </c>
      <c r="D34" s="53">
        <v>1.1078977470557911E-4</v>
      </c>
      <c r="E34" s="48">
        <v>1.1483923960728912</v>
      </c>
      <c r="F34" s="48">
        <v>1.4672338580180254E-3</v>
      </c>
      <c r="G34" s="52">
        <v>4.0047390931014536E-6</v>
      </c>
      <c r="H34" s="51">
        <v>8.0094781862029073E-8</v>
      </c>
      <c r="I34" s="50">
        <v>30</v>
      </c>
      <c r="J34" s="50">
        <v>20</v>
      </c>
      <c r="K34" s="49">
        <v>0.84499937000000003</v>
      </c>
      <c r="L34" s="49">
        <v>1.3109539999999999E-2</v>
      </c>
      <c r="M34" s="48">
        <v>1.1487558</v>
      </c>
      <c r="N34" s="48">
        <v>1.5066408999999999E-3</v>
      </c>
      <c r="O34" s="55" t="s">
        <v>155</v>
      </c>
      <c r="P34" s="46" t="s">
        <v>154</v>
      </c>
    </row>
    <row r="35" spans="1:16" x14ac:dyDescent="0.2">
      <c r="A35" s="54" t="s">
        <v>153</v>
      </c>
      <c r="B35" s="50">
        <v>9.8500000000000014</v>
      </c>
      <c r="C35" s="53">
        <v>9.2613079324813455E-3</v>
      </c>
      <c r="D35" s="53">
        <v>1.357276516688095E-4</v>
      </c>
      <c r="E35" s="48">
        <v>1.1444917658151483</v>
      </c>
      <c r="F35" s="48">
        <v>1.2429717293734382E-3</v>
      </c>
      <c r="G35" s="52">
        <v>3.8494231595648793E-6</v>
      </c>
      <c r="H35" s="51">
        <v>7.6988463191297586E-8</v>
      </c>
      <c r="I35" s="50">
        <v>30</v>
      </c>
      <c r="J35" s="50">
        <v>20</v>
      </c>
      <c r="K35" s="49">
        <v>0.87497455000000002</v>
      </c>
      <c r="L35" s="49">
        <v>1.5026713000000001E-2</v>
      </c>
      <c r="M35" s="48">
        <v>1.1448531</v>
      </c>
      <c r="N35" s="48">
        <v>1.2066691000000001E-3</v>
      </c>
      <c r="O35" s="55" t="s">
        <v>152</v>
      </c>
      <c r="P35" s="46" t="s">
        <v>151</v>
      </c>
    </row>
    <row r="36" spans="1:16" x14ac:dyDescent="0.2">
      <c r="A36" s="54" t="s">
        <v>150</v>
      </c>
      <c r="B36" s="50">
        <v>10.850000000000001</v>
      </c>
      <c r="C36" s="53">
        <v>9.8482378857503231E-3</v>
      </c>
      <c r="D36" s="53">
        <v>1.5109024167905022E-4</v>
      </c>
      <c r="E36" s="48">
        <v>1.1477718559477104</v>
      </c>
      <c r="F36" s="48">
        <v>1.2826848074977866E-3</v>
      </c>
      <c r="G36" s="52">
        <v>3.3868789418633035E-6</v>
      </c>
      <c r="H36" s="51">
        <v>6.7737578837266074E-8</v>
      </c>
      <c r="I36" s="50">
        <v>30</v>
      </c>
      <c r="J36" s="50">
        <v>20</v>
      </c>
      <c r="K36" s="49">
        <v>0.92985868000000005</v>
      </c>
      <c r="L36" s="49">
        <v>1.5759273000000001E-2</v>
      </c>
      <c r="M36" s="48">
        <v>1.1481836000000001</v>
      </c>
      <c r="N36" s="48">
        <v>1.3135865E-3</v>
      </c>
      <c r="O36" s="55" t="s">
        <v>149</v>
      </c>
      <c r="P36" s="46" t="s">
        <v>148</v>
      </c>
    </row>
    <row r="37" spans="1:16" x14ac:dyDescent="0.2">
      <c r="A37" s="54" t="s">
        <v>147</v>
      </c>
      <c r="B37" s="50">
        <v>11.3</v>
      </c>
      <c r="C37" s="53">
        <v>9.8906885852571916E-3</v>
      </c>
      <c r="D37" s="53">
        <v>1.4035291097725885E-4</v>
      </c>
      <c r="E37" s="48">
        <v>1.1498610481053961</v>
      </c>
      <c r="F37" s="48">
        <v>1.5524433823956212E-3</v>
      </c>
      <c r="G37" s="52">
        <v>3.8117946927854154E-6</v>
      </c>
      <c r="H37" s="51">
        <v>7.6235893855708316E-8</v>
      </c>
      <c r="I37" s="50">
        <v>30</v>
      </c>
      <c r="J37" s="50">
        <v>20</v>
      </c>
      <c r="K37" s="49">
        <v>0.93106060999999996</v>
      </c>
      <c r="L37" s="49">
        <v>1.5243781E-2</v>
      </c>
      <c r="M37" s="48">
        <v>1.1502882000000001</v>
      </c>
      <c r="N37" s="48">
        <v>1.6064148000000001E-3</v>
      </c>
      <c r="O37" s="55" t="s">
        <v>146</v>
      </c>
      <c r="P37" s="46" t="s">
        <v>145</v>
      </c>
    </row>
    <row r="38" spans="1:16" x14ac:dyDescent="0.2">
      <c r="A38" s="54" t="s">
        <v>144</v>
      </c>
      <c r="B38" s="50">
        <v>12.65</v>
      </c>
      <c r="C38" s="53">
        <v>1.097286178408614E-2</v>
      </c>
      <c r="D38" s="53">
        <v>2.3017416016978931E-4</v>
      </c>
      <c r="E38" s="48">
        <v>1.1501938663496549</v>
      </c>
      <c r="F38" s="48">
        <v>1.7958754270620916E-3</v>
      </c>
      <c r="G38" s="52">
        <v>9.4371618701229096E-6</v>
      </c>
      <c r="H38" s="51">
        <v>1.887432374024582E-7</v>
      </c>
      <c r="I38" s="50">
        <v>30</v>
      </c>
      <c r="J38" s="50">
        <v>20</v>
      </c>
      <c r="K38" s="49">
        <v>1.0181678999999999</v>
      </c>
      <c r="L38" s="49">
        <v>2.8693052E-2</v>
      </c>
      <c r="M38" s="48">
        <v>1.1506383</v>
      </c>
      <c r="N38" s="48">
        <v>1.8002639E-3</v>
      </c>
      <c r="O38" s="55" t="s">
        <v>143</v>
      </c>
      <c r="P38" s="46" t="s">
        <v>142</v>
      </c>
    </row>
    <row r="39" spans="1:16" x14ac:dyDescent="0.2">
      <c r="A39" s="54" t="s">
        <v>141</v>
      </c>
      <c r="B39" s="50">
        <v>14.600000000000001</v>
      </c>
      <c r="C39" s="53">
        <v>1.1929550797526363E-2</v>
      </c>
      <c r="D39" s="53">
        <v>2.0455990733460981E-4</v>
      </c>
      <c r="E39" s="48">
        <v>1.1503178211571805</v>
      </c>
      <c r="F39" s="48">
        <v>1.4101236337858579E-3</v>
      </c>
      <c r="G39" s="52">
        <v>1.3154808034600281E-5</v>
      </c>
      <c r="H39" s="51">
        <v>2.6309616069200566E-7</v>
      </c>
      <c r="I39" s="50">
        <v>30</v>
      </c>
      <c r="J39" s="50">
        <v>20</v>
      </c>
      <c r="K39" s="49">
        <v>1.0991241</v>
      </c>
      <c r="L39" s="49">
        <v>3.1992870999999999E-2</v>
      </c>
      <c r="M39" s="48">
        <v>1.1507696000000001</v>
      </c>
      <c r="N39" s="48">
        <v>1.3963179999999999E-3</v>
      </c>
      <c r="O39" s="55" t="s">
        <v>140</v>
      </c>
      <c r="P39" s="46" t="s">
        <v>62</v>
      </c>
    </row>
    <row r="40" spans="1:16" x14ac:dyDescent="0.2">
      <c r="A40" s="54" t="s">
        <v>139</v>
      </c>
      <c r="B40" s="50">
        <v>15.75</v>
      </c>
      <c r="C40" s="53">
        <v>1.2864686194520322E-2</v>
      </c>
      <c r="D40" s="53">
        <v>1.4785283922950568E-4</v>
      </c>
      <c r="E40" s="48">
        <v>1.1507205787061845</v>
      </c>
      <c r="F40" s="48">
        <v>1.5254917937001257E-3</v>
      </c>
      <c r="G40" s="52">
        <v>4.224227461241504E-6</v>
      </c>
      <c r="H40" s="51">
        <v>8.4484549224830083E-8</v>
      </c>
      <c r="I40" s="50">
        <v>30</v>
      </c>
      <c r="J40" s="50">
        <v>20</v>
      </c>
      <c r="K40" s="49">
        <v>1.2138503</v>
      </c>
      <c r="L40" s="49">
        <v>1.6290933E-2</v>
      </c>
      <c r="M40" s="48">
        <v>1.1512085999999999</v>
      </c>
      <c r="N40" s="48">
        <v>1.5021842E-3</v>
      </c>
      <c r="O40" s="55" t="s">
        <v>138</v>
      </c>
      <c r="P40" s="46" t="s">
        <v>137</v>
      </c>
    </row>
    <row r="41" spans="1:16" x14ac:dyDescent="0.2">
      <c r="A41" s="54" t="s">
        <v>136</v>
      </c>
      <c r="B41" s="50">
        <v>17.2</v>
      </c>
      <c r="C41" s="53">
        <v>1.413752239476336E-2</v>
      </c>
      <c r="D41" s="53">
        <v>4.2860155449280819E-4</v>
      </c>
      <c r="E41" s="48">
        <v>1.1463172278152809</v>
      </c>
      <c r="F41" s="48">
        <v>2.670119262711291E-3</v>
      </c>
      <c r="G41" s="52">
        <v>7.2767488720160796E-6</v>
      </c>
      <c r="H41" s="51">
        <v>1.4553497744032159E-7</v>
      </c>
      <c r="I41" s="50">
        <v>30</v>
      </c>
      <c r="J41" s="50">
        <v>20</v>
      </c>
      <c r="K41" s="49">
        <v>1.3322008999999999</v>
      </c>
      <c r="L41" s="49">
        <v>4.3212049000000002E-2</v>
      </c>
      <c r="M41" s="48">
        <v>1.1468586000000001</v>
      </c>
      <c r="N41" s="48">
        <v>2.7246446999999998E-3</v>
      </c>
      <c r="O41" s="55" t="s">
        <v>135</v>
      </c>
      <c r="P41" s="46" t="s">
        <v>41</v>
      </c>
    </row>
    <row r="42" spans="1:16" x14ac:dyDescent="0.2">
      <c r="A42" s="54" t="s">
        <v>134</v>
      </c>
      <c r="B42" s="50">
        <v>18.25</v>
      </c>
      <c r="C42" s="53">
        <v>1.4747965878323712E-2</v>
      </c>
      <c r="D42" s="53">
        <v>2.1020788572959662E-4</v>
      </c>
      <c r="E42" s="48">
        <v>1.1484502363592339</v>
      </c>
      <c r="F42" s="48">
        <v>1.7280457566227992E-3</v>
      </c>
      <c r="G42" s="52">
        <v>1.8572219982742093E-5</v>
      </c>
      <c r="H42" s="51">
        <v>3.7144439965484188E-7</v>
      </c>
      <c r="I42" s="50">
        <v>30</v>
      </c>
      <c r="J42" s="50">
        <v>20</v>
      </c>
      <c r="K42" s="49">
        <v>1.3558972</v>
      </c>
      <c r="L42" s="49">
        <v>4.0578390999999998E-2</v>
      </c>
      <c r="M42" s="48">
        <v>1.1490750000000001</v>
      </c>
      <c r="N42" s="48">
        <v>1.7105724E-3</v>
      </c>
      <c r="O42" s="55" t="s">
        <v>133</v>
      </c>
      <c r="P42" s="46" t="s">
        <v>132</v>
      </c>
    </row>
    <row r="43" spans="1:16" x14ac:dyDescent="0.2">
      <c r="A43" s="54" t="s">
        <v>131</v>
      </c>
      <c r="B43" s="50">
        <v>21.200000000000003</v>
      </c>
      <c r="C43" s="53">
        <v>1.6579267953441133E-2</v>
      </c>
      <c r="D43" s="53">
        <v>1.8644128635358215E-4</v>
      </c>
      <c r="E43" s="48">
        <v>1.1473793238459755</v>
      </c>
      <c r="F43" s="48">
        <v>1.2514329678544299E-3</v>
      </c>
      <c r="G43" s="52">
        <v>2.533213678283416E-6</v>
      </c>
      <c r="H43" s="51">
        <v>5.0664273565668323E-8</v>
      </c>
      <c r="I43" s="50">
        <v>30</v>
      </c>
      <c r="J43" s="50">
        <v>20</v>
      </c>
      <c r="K43" s="49">
        <v>1.5793634999999999</v>
      </c>
      <c r="L43" s="49">
        <v>1.8597486999999999E-2</v>
      </c>
      <c r="M43" s="48">
        <v>1.1480737000000001</v>
      </c>
      <c r="N43" s="48">
        <v>1.3069246000000001E-3</v>
      </c>
      <c r="O43" s="55" t="s">
        <v>130</v>
      </c>
      <c r="P43" s="46" t="s">
        <v>129</v>
      </c>
    </row>
    <row r="44" spans="1:16" x14ac:dyDescent="0.2">
      <c r="A44" s="59"/>
      <c r="B44" s="57"/>
      <c r="C44" s="57"/>
      <c r="D44" s="57"/>
      <c r="E44" s="57"/>
      <c r="F44" s="57"/>
      <c r="G44" s="57"/>
      <c r="H44" s="57"/>
      <c r="I44" s="57"/>
      <c r="J44" s="57"/>
      <c r="K44" s="58"/>
      <c r="L44" s="58"/>
      <c r="M44" s="57"/>
      <c r="N44" s="57"/>
      <c r="O44" s="57"/>
      <c r="P44" s="56"/>
    </row>
    <row r="45" spans="1:16" x14ac:dyDescent="0.2">
      <c r="A45" s="54" t="s">
        <v>128</v>
      </c>
      <c r="B45" s="50">
        <v>0.05</v>
      </c>
      <c r="C45" s="53">
        <v>1.7418794472636365E-2</v>
      </c>
      <c r="D45" s="53">
        <v>2.2503756484661434E-4</v>
      </c>
      <c r="E45" s="48">
        <v>1.150584740579873</v>
      </c>
      <c r="F45" s="48">
        <v>1.7151173246263065E-3</v>
      </c>
      <c r="G45" s="48">
        <v>1.6629465000000001</v>
      </c>
      <c r="H45" s="52">
        <v>1.8828114625794903E-4</v>
      </c>
      <c r="I45" s="50">
        <v>57</v>
      </c>
      <c r="J45" s="50">
        <v>11</v>
      </c>
      <c r="K45" s="49">
        <v>0.64314126999999999</v>
      </c>
      <c r="L45" s="49">
        <v>0.20075135999999999</v>
      </c>
      <c r="M45" s="48">
        <v>1.1508683</v>
      </c>
      <c r="N45" s="48">
        <v>1.6964956999999999E-3</v>
      </c>
      <c r="O45" s="55" t="s">
        <v>127</v>
      </c>
      <c r="P45" s="46" t="s">
        <v>126</v>
      </c>
    </row>
    <row r="46" spans="1:16" x14ac:dyDescent="0.2">
      <c r="A46" s="54" t="s">
        <v>125</v>
      </c>
      <c r="B46" s="50">
        <v>0.35000000000000003</v>
      </c>
      <c r="C46" s="53">
        <v>1.3481652542059359E-2</v>
      </c>
      <c r="D46" s="53">
        <v>2.5124246182515173E-4</v>
      </c>
      <c r="E46" s="48">
        <v>1.1499667306575068</v>
      </c>
      <c r="F46" s="48">
        <v>2.1865022664666746E-3</v>
      </c>
      <c r="G46" s="48">
        <v>1.2854283</v>
      </c>
      <c r="H46" s="52">
        <v>1.1209106983182047E-4</v>
      </c>
      <c r="I46" s="50">
        <v>57</v>
      </c>
      <c r="J46" s="50">
        <v>11</v>
      </c>
      <c r="K46" s="49">
        <v>0.67820327999999996</v>
      </c>
      <c r="L46" s="49">
        <v>0.12000194</v>
      </c>
      <c r="M46" s="48">
        <v>1.1502806999999999</v>
      </c>
      <c r="N46" s="48">
        <v>2.2348247000000001E-3</v>
      </c>
      <c r="O46" s="55" t="s">
        <v>124</v>
      </c>
      <c r="P46" s="46" t="s">
        <v>123</v>
      </c>
    </row>
    <row r="47" spans="1:16" x14ac:dyDescent="0.2">
      <c r="A47" s="54" t="s">
        <v>122</v>
      </c>
      <c r="B47" s="50">
        <v>0.65</v>
      </c>
      <c r="C47" s="53">
        <v>9.405053304334058E-3</v>
      </c>
      <c r="D47" s="53">
        <v>1.7414733457878916E-4</v>
      </c>
      <c r="E47" s="48">
        <v>1.1418819734583474</v>
      </c>
      <c r="F47" s="48">
        <v>3.0717101773971994E-3</v>
      </c>
      <c r="G47" s="48">
        <v>0.90174145000000006</v>
      </c>
      <c r="H47" s="52">
        <v>3.708190265290455E-5</v>
      </c>
      <c r="I47" s="50">
        <v>57</v>
      </c>
      <c r="J47" s="50">
        <v>11</v>
      </c>
      <c r="K47" s="49">
        <v>0.69984447999999999</v>
      </c>
      <c r="L47" s="49">
        <v>4.2454205000000002E-2</v>
      </c>
      <c r="M47" s="48">
        <v>1.1421828000000001</v>
      </c>
      <c r="N47" s="48">
        <v>3.1159643999999998E-3</v>
      </c>
      <c r="O47" s="55" t="s">
        <v>121</v>
      </c>
      <c r="P47" s="46" t="s">
        <v>24</v>
      </c>
    </row>
    <row r="48" spans="1:16" x14ac:dyDescent="0.2">
      <c r="A48" s="54" t="s">
        <v>120</v>
      </c>
      <c r="B48" s="50">
        <v>1.6500000000000001</v>
      </c>
      <c r="C48" s="53">
        <v>9.4193316101106161E-3</v>
      </c>
      <c r="D48" s="53">
        <v>2.2586186262281538E-4</v>
      </c>
      <c r="E48" s="48">
        <v>1.1469807988877256</v>
      </c>
      <c r="F48" s="48">
        <v>1.5912538179626253E-3</v>
      </c>
      <c r="G48" s="48">
        <v>0.89887762000000004</v>
      </c>
      <c r="H48" s="52">
        <v>1.5145402336915882E-5</v>
      </c>
      <c r="I48" s="50">
        <v>57</v>
      </c>
      <c r="J48" s="50">
        <v>11</v>
      </c>
      <c r="K48" s="49">
        <v>0.81708418999999999</v>
      </c>
      <c r="L48" s="49">
        <v>2.6554563999999999E-2</v>
      </c>
      <c r="M48" s="48">
        <v>1.1473313999999999</v>
      </c>
      <c r="N48" s="48">
        <v>1.5939381000000001E-3</v>
      </c>
      <c r="O48" s="55" t="s">
        <v>119</v>
      </c>
      <c r="P48" s="46" t="s">
        <v>18</v>
      </c>
    </row>
    <row r="49" spans="1:16" x14ac:dyDescent="0.2">
      <c r="A49" s="54" t="s">
        <v>118</v>
      </c>
      <c r="B49" s="50">
        <v>2.0500000000000003</v>
      </c>
      <c r="C49" s="53">
        <v>1.0370115752554393E-2</v>
      </c>
      <c r="D49" s="53">
        <v>1.4672141946476671E-4</v>
      </c>
      <c r="E49" s="48">
        <v>1.1479195046516941</v>
      </c>
      <c r="F49" s="48">
        <v>1.3104929669637405E-3</v>
      </c>
      <c r="G49" s="48">
        <v>0.98945444999999999</v>
      </c>
      <c r="H49" s="52">
        <v>2.5377720647407042E-5</v>
      </c>
      <c r="I49" s="50">
        <v>57</v>
      </c>
      <c r="J49" s="50">
        <v>11</v>
      </c>
      <c r="K49" s="49">
        <v>0.85200416999999995</v>
      </c>
      <c r="L49" s="49">
        <v>3.0116521E-2</v>
      </c>
      <c r="M49" s="48">
        <v>1.1482505999999999</v>
      </c>
      <c r="N49" s="48">
        <v>1.3047518000000001E-3</v>
      </c>
      <c r="O49" s="55" t="s">
        <v>117</v>
      </c>
      <c r="P49" s="46" t="s">
        <v>114</v>
      </c>
    </row>
    <row r="50" spans="1:16" x14ac:dyDescent="0.2">
      <c r="A50" s="54" t="s">
        <v>116</v>
      </c>
      <c r="B50" s="50">
        <v>2.6500000000000004</v>
      </c>
      <c r="C50" s="53">
        <v>1.0363820383557343E-2</v>
      </c>
      <c r="D50" s="53">
        <v>1.6853312674372062E-4</v>
      </c>
      <c r="E50" s="48">
        <v>1.1473257780408332</v>
      </c>
      <c r="F50" s="48">
        <v>1.8229240477414927E-3</v>
      </c>
      <c r="G50" s="48">
        <v>0.98949366999999999</v>
      </c>
      <c r="H50" s="52">
        <v>2.4342125015930095E-5</v>
      </c>
      <c r="I50" s="50">
        <v>57</v>
      </c>
      <c r="J50" s="50">
        <v>11</v>
      </c>
      <c r="K50" s="49">
        <v>0.85748869000000005</v>
      </c>
      <c r="L50" s="49">
        <v>3.062146E-2</v>
      </c>
      <c r="M50" s="48">
        <v>1.1476609</v>
      </c>
      <c r="N50" s="48">
        <v>1.7937019000000001E-3</v>
      </c>
      <c r="O50" s="55" t="s">
        <v>115</v>
      </c>
      <c r="P50" s="46" t="s">
        <v>114</v>
      </c>
    </row>
    <row r="51" spans="1:16" x14ac:dyDescent="0.2">
      <c r="A51" s="54" t="s">
        <v>113</v>
      </c>
      <c r="B51" s="50">
        <v>3.0500000000000003</v>
      </c>
      <c r="C51" s="53">
        <v>1.2362022823630948E-2</v>
      </c>
      <c r="D51" s="53">
        <v>1.5187110200117588E-4</v>
      </c>
      <c r="E51" s="48">
        <v>1.1488005234170442</v>
      </c>
      <c r="F51" s="48">
        <v>1.2873985774318425E-3</v>
      </c>
      <c r="G51" s="48">
        <v>1.1794427999999999</v>
      </c>
      <c r="H51" s="52">
        <v>5.0927871911946067E-5</v>
      </c>
      <c r="I51" s="50">
        <v>57</v>
      </c>
      <c r="J51" s="50">
        <v>11</v>
      </c>
      <c r="K51" s="49">
        <v>0.90400904000000004</v>
      </c>
      <c r="L51" s="49">
        <v>5.5265818000000001E-2</v>
      </c>
      <c r="M51" s="48">
        <v>1.1491841</v>
      </c>
      <c r="N51" s="48">
        <v>1.3073201000000001E-3</v>
      </c>
      <c r="O51" s="55" t="s">
        <v>112</v>
      </c>
      <c r="P51" s="46" t="s">
        <v>111</v>
      </c>
    </row>
    <row r="52" spans="1:16" x14ac:dyDescent="0.2">
      <c r="A52" s="54" t="s">
        <v>110</v>
      </c>
      <c r="B52" s="50">
        <v>3.6500000000000004</v>
      </c>
      <c r="C52" s="53">
        <v>1.9302231769835497E-2</v>
      </c>
      <c r="D52" s="53">
        <v>1.9145298816354082E-4</v>
      </c>
      <c r="E52" s="48">
        <v>1.1505505873363489</v>
      </c>
      <c r="F52" s="48">
        <v>3.0303158100802681E-3</v>
      </c>
      <c r="G52" s="48">
        <v>1.8441255999999999</v>
      </c>
      <c r="H52" s="52">
        <v>1.092135708472833E-4</v>
      </c>
      <c r="I52" s="50">
        <v>57</v>
      </c>
      <c r="J52" s="50">
        <v>11</v>
      </c>
      <c r="K52" s="49">
        <v>1.2535179000000001</v>
      </c>
      <c r="L52" s="49">
        <v>0.11662886</v>
      </c>
      <c r="M52" s="48">
        <v>1.1511624</v>
      </c>
      <c r="N52" s="48">
        <v>2.9894958999999999E-3</v>
      </c>
      <c r="O52" s="55" t="s">
        <v>109</v>
      </c>
      <c r="P52" s="46" t="s">
        <v>108</v>
      </c>
    </row>
    <row r="53" spans="1:16" x14ac:dyDescent="0.2">
      <c r="A53" s="54" t="s">
        <v>107</v>
      </c>
      <c r="B53" s="50">
        <v>4.05</v>
      </c>
      <c r="C53" s="53">
        <v>2.9733429974113341E-2</v>
      </c>
      <c r="D53" s="53">
        <v>2.4165017754240492E-4</v>
      </c>
      <c r="E53" s="48">
        <v>1.1489929519536475</v>
      </c>
      <c r="F53" s="48">
        <v>1.4682514153144166E-3</v>
      </c>
      <c r="G53" s="48">
        <v>2.8574487999999998</v>
      </c>
      <c r="H53" s="52">
        <v>2.3666725282040391E-4</v>
      </c>
      <c r="I53" s="50">
        <v>57</v>
      </c>
      <c r="J53" s="50">
        <v>11</v>
      </c>
      <c r="K53" s="49">
        <v>1.5720658000000001</v>
      </c>
      <c r="L53" s="49">
        <v>0.25519469</v>
      </c>
      <c r="M53" s="48">
        <v>1.1496514</v>
      </c>
      <c r="N53" s="48">
        <v>1.5105761000000001E-3</v>
      </c>
      <c r="O53" s="55" t="s">
        <v>106</v>
      </c>
      <c r="P53" s="46" t="s">
        <v>103</v>
      </c>
    </row>
    <row r="54" spans="1:16" x14ac:dyDescent="0.2">
      <c r="A54" s="54" t="s">
        <v>105</v>
      </c>
      <c r="B54" s="50">
        <v>4.25</v>
      </c>
      <c r="C54" s="53">
        <v>3.2105310767496772E-2</v>
      </c>
      <c r="D54" s="53">
        <v>2.662302170457303E-4</v>
      </c>
      <c r="E54" s="48">
        <v>1.1486745443356092</v>
      </c>
      <c r="F54" s="48">
        <v>1.1919151264558384E-3</v>
      </c>
      <c r="G54" s="48">
        <v>3.0892632</v>
      </c>
      <c r="H54" s="52">
        <v>2.31517775370416E-4</v>
      </c>
      <c r="I54" s="50">
        <v>57</v>
      </c>
      <c r="J54" s="50">
        <v>11</v>
      </c>
      <c r="K54" s="49">
        <v>1.8303384</v>
      </c>
      <c r="L54" s="49">
        <v>0.24658759999999999</v>
      </c>
      <c r="M54" s="48">
        <v>1.1494641999999999</v>
      </c>
      <c r="N54" s="48">
        <v>1.2043825000000001E-3</v>
      </c>
      <c r="O54" s="55" t="s">
        <v>104</v>
      </c>
      <c r="P54" s="46" t="s">
        <v>103</v>
      </c>
    </row>
    <row r="55" spans="1:16" x14ac:dyDescent="0.2">
      <c r="A55" s="54" t="s">
        <v>102</v>
      </c>
      <c r="B55" s="50">
        <v>4.45</v>
      </c>
      <c r="C55" s="53">
        <v>2.4868162310785678E-2</v>
      </c>
      <c r="D55" s="53">
        <v>2.7262028394097165E-4</v>
      </c>
      <c r="E55" s="48">
        <v>1.1436327897146599</v>
      </c>
      <c r="F55" s="48">
        <v>1.3395416243962212E-3</v>
      </c>
      <c r="G55" s="48">
        <v>2.3963475000000001</v>
      </c>
      <c r="H55" s="52">
        <v>1.0039949724188085E-4</v>
      </c>
      <c r="I55" s="50">
        <v>57</v>
      </c>
      <c r="J55" s="50">
        <v>11</v>
      </c>
      <c r="K55" s="49">
        <v>1.8484242</v>
      </c>
      <c r="L55" s="49">
        <v>0.10996736999999999</v>
      </c>
      <c r="M55" s="48">
        <v>1.1443490999999999</v>
      </c>
      <c r="N55" s="48">
        <v>1.3175941999999999E-3</v>
      </c>
      <c r="O55" s="55" t="s">
        <v>101</v>
      </c>
      <c r="P55" s="46" t="s">
        <v>100</v>
      </c>
    </row>
    <row r="56" spans="1:16" x14ac:dyDescent="0.2">
      <c r="A56" s="54" t="s">
        <v>99</v>
      </c>
      <c r="B56" s="50">
        <v>4.6500000000000004</v>
      </c>
      <c r="C56" s="53">
        <v>2.7748579825309306E-2</v>
      </c>
      <c r="D56" s="53">
        <v>2.8197164757797112E-4</v>
      </c>
      <c r="E56" s="48">
        <v>1.1446928788438304</v>
      </c>
      <c r="F56" s="48">
        <v>1.819512640570503E-3</v>
      </c>
      <c r="G56" s="48">
        <v>2.6747358000000001</v>
      </c>
      <c r="H56" s="52">
        <v>1.6048834809598623E-4</v>
      </c>
      <c r="I56" s="50">
        <v>57</v>
      </c>
      <c r="J56" s="50">
        <v>11</v>
      </c>
      <c r="K56" s="49">
        <v>1.7989835000000001</v>
      </c>
      <c r="L56" s="49">
        <v>0.17164560000000001</v>
      </c>
      <c r="M56" s="48">
        <v>1.1454299999999999</v>
      </c>
      <c r="N56" s="48">
        <v>1.8047548E-3</v>
      </c>
      <c r="O56" s="55" t="s">
        <v>98</v>
      </c>
      <c r="P56" s="46" t="s">
        <v>97</v>
      </c>
    </row>
    <row r="57" spans="1:16" x14ac:dyDescent="0.2">
      <c r="A57" s="54" t="s">
        <v>96</v>
      </c>
      <c r="B57" s="50">
        <v>5.0500000000000007</v>
      </c>
      <c r="C57" s="53">
        <v>2.5310869140276526E-2</v>
      </c>
      <c r="D57" s="53">
        <v>2.2197019085302039E-4</v>
      </c>
      <c r="E57" s="48">
        <v>1.149035261976973</v>
      </c>
      <c r="F57" s="48">
        <v>1.2917599541291199E-3</v>
      </c>
      <c r="G57" s="48">
        <v>2.4277679999999999</v>
      </c>
      <c r="H57" s="52">
        <v>6.9046659973043883E-5</v>
      </c>
      <c r="I57" s="50">
        <v>57</v>
      </c>
      <c r="J57" s="50">
        <v>11</v>
      </c>
      <c r="K57" s="49">
        <v>2.0540289999999999</v>
      </c>
      <c r="L57" s="49">
        <v>7.5793906999999994E-2</v>
      </c>
      <c r="M57" s="48">
        <v>1.1498652</v>
      </c>
      <c r="N57" s="48">
        <v>1.3018071999999999E-3</v>
      </c>
      <c r="O57" s="55" t="s">
        <v>95</v>
      </c>
      <c r="P57" s="46" t="s">
        <v>94</v>
      </c>
    </row>
    <row r="58" spans="1:16" x14ac:dyDescent="0.2">
      <c r="A58" s="54" t="s">
        <v>93</v>
      </c>
      <c r="B58" s="50">
        <v>5.25</v>
      </c>
      <c r="C58" s="53">
        <v>2.3125033860753531E-2</v>
      </c>
      <c r="D58" s="53">
        <v>2.9609049424051743E-4</v>
      </c>
      <c r="E58" s="48">
        <v>1.1468443450313661</v>
      </c>
      <c r="F58" s="48">
        <v>1.8963673260504932E-3</v>
      </c>
      <c r="G58" s="48">
        <v>2.2202806000000002</v>
      </c>
      <c r="H58" s="52">
        <v>1.0163612545089468E-4</v>
      </c>
      <c r="I58" s="50">
        <v>14</v>
      </c>
      <c r="J58" s="50">
        <v>7</v>
      </c>
      <c r="K58" s="49">
        <v>2.0859196</v>
      </c>
      <c r="L58" s="49">
        <v>7.4054278000000001E-2</v>
      </c>
      <c r="M58" s="48">
        <v>1.1476691999999999</v>
      </c>
      <c r="N58" s="48">
        <v>1.9101239E-3</v>
      </c>
      <c r="O58" s="55" t="s">
        <v>92</v>
      </c>
      <c r="P58" s="46" t="s">
        <v>91</v>
      </c>
    </row>
    <row r="59" spans="1:16" x14ac:dyDescent="0.2">
      <c r="A59" s="54" t="s">
        <v>90</v>
      </c>
      <c r="B59" s="50">
        <v>5.65</v>
      </c>
      <c r="C59" s="53">
        <v>2.2525827908535752E-2</v>
      </c>
      <c r="D59" s="53">
        <v>2.3427357364922002E-4</v>
      </c>
      <c r="E59" s="48">
        <v>1.1439645173428932</v>
      </c>
      <c r="F59" s="48">
        <v>3.038377513850369E-3</v>
      </c>
      <c r="G59" s="52">
        <v>4.464451569176885E-5</v>
      </c>
      <c r="H59" s="51">
        <v>8.92890313835377E-7</v>
      </c>
      <c r="I59" s="50">
        <v>14</v>
      </c>
      <c r="J59" s="50">
        <v>7</v>
      </c>
      <c r="K59" s="49">
        <v>2.1087148</v>
      </c>
      <c r="L59" s="49">
        <v>3.7719849E-2</v>
      </c>
      <c r="M59" s="48">
        <v>1.1448469999999999</v>
      </c>
      <c r="N59" s="48">
        <v>3.0186776999999998E-3</v>
      </c>
      <c r="O59" s="47" t="s">
        <v>89</v>
      </c>
      <c r="P59" s="46" t="s">
        <v>88</v>
      </c>
    </row>
    <row r="60" spans="1:16" x14ac:dyDescent="0.2">
      <c r="A60" s="54" t="s">
        <v>87</v>
      </c>
      <c r="B60" s="50">
        <v>6.65</v>
      </c>
      <c r="C60" s="53">
        <v>2.223051969819503E-2</v>
      </c>
      <c r="D60" s="53">
        <v>3.2171909455741782E-4</v>
      </c>
      <c r="E60" s="48">
        <v>1.145354737153313</v>
      </c>
      <c r="F60" s="48">
        <v>1.5104489494136939E-3</v>
      </c>
      <c r="G60" s="52">
        <v>8.9366947457222186E-6</v>
      </c>
      <c r="H60" s="51">
        <v>1.7873389491444439E-7</v>
      </c>
      <c r="I60" s="50">
        <v>14</v>
      </c>
      <c r="J60" s="50">
        <v>7</v>
      </c>
      <c r="K60" s="49">
        <v>2.1244247000000001</v>
      </c>
      <c r="L60" s="49">
        <v>3.2117623999999997E-2</v>
      </c>
      <c r="M60" s="48">
        <v>1.1462753999999999</v>
      </c>
      <c r="N60" s="48">
        <v>1.5032431000000001E-3</v>
      </c>
      <c r="O60" s="47" t="s">
        <v>86</v>
      </c>
      <c r="P60" s="46" t="s">
        <v>85</v>
      </c>
    </row>
    <row r="61" spans="1:16" x14ac:dyDescent="0.2">
      <c r="A61" s="54" t="s">
        <v>84</v>
      </c>
      <c r="B61" s="50">
        <v>7.25</v>
      </c>
      <c r="C61" s="53">
        <v>2.1883110967709379E-2</v>
      </c>
      <c r="D61" s="53">
        <v>2.3176835208759165E-4</v>
      </c>
      <c r="E61" s="48">
        <v>1.1472472533715574</v>
      </c>
      <c r="F61" s="48">
        <v>1.3465203728429665E-3</v>
      </c>
      <c r="G61" s="52">
        <v>1.4970252541064433E-5</v>
      </c>
      <c r="H61" s="51">
        <v>2.9940505082128865E-7</v>
      </c>
      <c r="I61" s="50">
        <v>14</v>
      </c>
      <c r="J61" s="50">
        <v>7</v>
      </c>
      <c r="K61" s="49">
        <v>2.0794621000000002</v>
      </c>
      <c r="L61" s="49">
        <v>2.4633188E-2</v>
      </c>
      <c r="M61" s="48">
        <v>1.1480703000000001</v>
      </c>
      <c r="N61" s="48">
        <v>1.2989430999999999E-3</v>
      </c>
      <c r="O61" s="47" t="s">
        <v>83</v>
      </c>
      <c r="P61" s="46" t="s">
        <v>59</v>
      </c>
    </row>
    <row r="62" spans="1:16" x14ac:dyDescent="0.2">
      <c r="A62" s="54" t="s">
        <v>82</v>
      </c>
      <c r="B62" s="50">
        <v>8.0500000000000007</v>
      </c>
      <c r="C62" s="53">
        <v>2.2828662178619227E-2</v>
      </c>
      <c r="D62" s="53">
        <v>2.2995939647417289E-4</v>
      </c>
      <c r="E62" s="48">
        <v>1.1472043012095279</v>
      </c>
      <c r="F62" s="48">
        <v>1.331350909057496E-3</v>
      </c>
      <c r="G62" s="52">
        <v>2.1258389946808285E-5</v>
      </c>
      <c r="H62" s="51">
        <v>4.2516779893616569E-7</v>
      </c>
      <c r="I62" s="50">
        <v>14</v>
      </c>
      <c r="J62" s="50">
        <v>7</v>
      </c>
      <c r="K62" s="49">
        <v>2.1627285000000001</v>
      </c>
      <c r="L62" s="49">
        <v>2.6688274000000001E-2</v>
      </c>
      <c r="M62" s="48">
        <v>1.1481024</v>
      </c>
      <c r="N62" s="48">
        <v>1.3042164999999999E-3</v>
      </c>
      <c r="O62" s="47" t="s">
        <v>81</v>
      </c>
      <c r="P62" s="46" t="s">
        <v>18</v>
      </c>
    </row>
    <row r="63" spans="1:16" x14ac:dyDescent="0.2">
      <c r="A63" s="54" t="s">
        <v>80</v>
      </c>
      <c r="B63" s="50">
        <v>8.65</v>
      </c>
      <c r="C63" s="53">
        <v>2.3505995780801849E-2</v>
      </c>
      <c r="D63" s="53">
        <v>2.8656641301470114E-4</v>
      </c>
      <c r="E63" s="48">
        <v>1.1447052879863895</v>
      </c>
      <c r="F63" s="48">
        <v>3.0894237736417921E-3</v>
      </c>
      <c r="G63" s="52">
        <v>6.9787963372748573E-5</v>
      </c>
      <c r="H63" s="51">
        <v>1.3957592674549715E-6</v>
      </c>
      <c r="I63" s="50">
        <v>14</v>
      </c>
      <c r="J63" s="50">
        <v>7</v>
      </c>
      <c r="K63" s="49">
        <v>2.1684990000000002</v>
      </c>
      <c r="L63" s="49">
        <v>5.4311652000000002E-2</v>
      </c>
      <c r="M63" s="48">
        <v>1.1455765</v>
      </c>
      <c r="N63" s="48">
        <v>3.1533295E-3</v>
      </c>
      <c r="O63" s="47" t="s">
        <v>79</v>
      </c>
      <c r="P63" s="46" t="s">
        <v>78</v>
      </c>
    </row>
    <row r="64" spans="1:16" x14ac:dyDescent="0.2">
      <c r="A64" s="54" t="s">
        <v>77</v>
      </c>
      <c r="B64" s="50">
        <v>9.0500000000000007</v>
      </c>
      <c r="C64" s="53">
        <v>2.2961214590997866E-2</v>
      </c>
      <c r="D64" s="53">
        <v>2.2441871607860271E-4</v>
      </c>
      <c r="E64" s="48">
        <v>1.1483460296095223</v>
      </c>
      <c r="F64" s="48">
        <v>1.3190866198160556E-3</v>
      </c>
      <c r="G64" s="52">
        <v>1.560492711130962E-5</v>
      </c>
      <c r="H64" s="51">
        <v>3.1209854222619242E-7</v>
      </c>
      <c r="I64" s="50">
        <v>14</v>
      </c>
      <c r="J64" s="50">
        <v>7</v>
      </c>
      <c r="K64" s="49">
        <v>2.1809299000000002</v>
      </c>
      <c r="L64" s="49">
        <v>2.4394316999999999E-2</v>
      </c>
      <c r="M64" s="48">
        <v>1.1492225</v>
      </c>
      <c r="N64" s="48">
        <v>1.3015736999999999E-3</v>
      </c>
      <c r="O64" s="47" t="s">
        <v>76</v>
      </c>
      <c r="P64" s="46" t="s">
        <v>21</v>
      </c>
    </row>
    <row r="65" spans="1:16" x14ac:dyDescent="0.2">
      <c r="A65" s="54" t="s">
        <v>75</v>
      </c>
      <c r="B65" s="50">
        <v>11.05</v>
      </c>
      <c r="C65" s="53">
        <v>2.358947135011543E-2</v>
      </c>
      <c r="D65" s="53">
        <v>2.3559651116048278E-4</v>
      </c>
      <c r="E65" s="48">
        <v>1.1495679394189207</v>
      </c>
      <c r="F65" s="48">
        <v>1.5092584299454159E-3</v>
      </c>
      <c r="G65" s="52">
        <v>1.6036710103024356E-5</v>
      </c>
      <c r="H65" s="51">
        <v>3.2073420206048714E-7</v>
      </c>
      <c r="I65" s="50">
        <v>14</v>
      </c>
      <c r="J65" s="50">
        <v>7</v>
      </c>
      <c r="K65" s="49">
        <v>2.2384949000000001</v>
      </c>
      <c r="L65" s="49">
        <v>2.5177451E-2</v>
      </c>
      <c r="M65" s="48">
        <v>1.1505418999999999</v>
      </c>
      <c r="N65" s="48">
        <v>1.4925021E-3</v>
      </c>
      <c r="O65" s="47" t="s">
        <v>74</v>
      </c>
      <c r="P65" s="46" t="s">
        <v>34</v>
      </c>
    </row>
    <row r="66" spans="1:16" x14ac:dyDescent="0.2">
      <c r="A66" s="54" t="s">
        <v>73</v>
      </c>
      <c r="B66" s="50">
        <v>12.05</v>
      </c>
      <c r="C66" s="53">
        <v>2.3994427237320207E-2</v>
      </c>
      <c r="D66" s="53">
        <v>2.3520503838914925E-4</v>
      </c>
      <c r="E66" s="48">
        <v>1.1501979670142377</v>
      </c>
      <c r="F66" s="48">
        <v>1.3326051377050311E-3</v>
      </c>
      <c r="G66" s="52">
        <v>1.6279162403579674E-5</v>
      </c>
      <c r="H66" s="51">
        <v>3.2558324807159346E-7</v>
      </c>
      <c r="I66" s="50">
        <v>14</v>
      </c>
      <c r="J66" s="50">
        <v>7</v>
      </c>
      <c r="K66" s="49">
        <v>2.2763054</v>
      </c>
      <c r="L66" s="49">
        <v>2.5081055000000001E-2</v>
      </c>
      <c r="M66" s="48">
        <v>1.1511876999999999</v>
      </c>
      <c r="N66" s="48">
        <v>1.3105988999999999E-3</v>
      </c>
      <c r="O66" s="47" t="s">
        <v>72</v>
      </c>
      <c r="P66" s="46" t="s">
        <v>59</v>
      </c>
    </row>
    <row r="67" spans="1:16" x14ac:dyDescent="0.2">
      <c r="A67" s="54" t="s">
        <v>71</v>
      </c>
      <c r="B67" s="50">
        <v>13.05</v>
      </c>
      <c r="C67" s="53">
        <v>2.4056402391794855E-2</v>
      </c>
      <c r="D67" s="53">
        <v>2.3558878211975992E-4</v>
      </c>
      <c r="E67" s="48">
        <v>1.1488205011668253</v>
      </c>
      <c r="F67" s="48">
        <v>1.3314429103306726E-3</v>
      </c>
      <c r="G67" s="52">
        <v>1.0049630034671334E-5</v>
      </c>
      <c r="H67" s="51">
        <v>2.0099260069342668E-7</v>
      </c>
      <c r="I67" s="50">
        <v>14</v>
      </c>
      <c r="J67" s="50">
        <v>7</v>
      </c>
      <c r="K67" s="49">
        <v>2.2932562999999999</v>
      </c>
      <c r="L67" s="49">
        <v>2.4102149999999999E-2</v>
      </c>
      <c r="M67" s="48">
        <v>1.1497656000000001</v>
      </c>
      <c r="N67" s="48">
        <v>1.3272620000000001E-3</v>
      </c>
      <c r="O67" s="47" t="s">
        <v>70</v>
      </c>
      <c r="P67" s="46" t="s">
        <v>21</v>
      </c>
    </row>
    <row r="68" spans="1:16" x14ac:dyDescent="0.2">
      <c r="A68" s="54" t="s">
        <v>69</v>
      </c>
      <c r="B68" s="50">
        <v>14.05</v>
      </c>
      <c r="C68" s="53">
        <v>2.4517575160066019E-2</v>
      </c>
      <c r="D68" s="53">
        <v>2.1584186588314959E-4</v>
      </c>
      <c r="E68" s="48">
        <v>1.1494058492354142</v>
      </c>
      <c r="F68" s="48">
        <v>1.2872396421037676E-3</v>
      </c>
      <c r="G68" s="52">
        <v>4.5135123588151744E-5</v>
      </c>
      <c r="H68" s="51">
        <v>9.0270247176303493E-7</v>
      </c>
      <c r="I68" s="50">
        <v>14</v>
      </c>
      <c r="J68" s="50">
        <v>7</v>
      </c>
      <c r="K68" s="49">
        <v>2.2905954999999998</v>
      </c>
      <c r="L68" s="49">
        <v>3.6463178999999998E-2</v>
      </c>
      <c r="M68" s="48">
        <v>1.1503707999999999</v>
      </c>
      <c r="N68" s="48">
        <v>1.3114683E-3</v>
      </c>
      <c r="O68" s="47" t="s">
        <v>68</v>
      </c>
      <c r="P68" s="46" t="s">
        <v>67</v>
      </c>
    </row>
    <row r="69" spans="1:16" x14ac:dyDescent="0.2">
      <c r="A69" s="54" t="s">
        <v>66</v>
      </c>
      <c r="B69" s="50">
        <v>15.05</v>
      </c>
      <c r="C69" s="53">
        <v>2.4766265971186606E-2</v>
      </c>
      <c r="D69" s="53">
        <v>2.5355826399315484E-4</v>
      </c>
      <c r="E69" s="48">
        <v>1.1477017471790791</v>
      </c>
      <c r="F69" s="48">
        <v>1.3608712162212582E-3</v>
      </c>
      <c r="G69" s="52">
        <v>1.0433502605056022E-5</v>
      </c>
      <c r="H69" s="51">
        <v>2.0867005210112044E-7</v>
      </c>
      <c r="I69" s="50">
        <v>14</v>
      </c>
      <c r="J69" s="50">
        <v>7</v>
      </c>
      <c r="K69" s="49">
        <v>2.3637937999999998</v>
      </c>
      <c r="L69" s="49">
        <v>2.5609125999999999E-2</v>
      </c>
      <c r="M69" s="48">
        <v>1.1486902999999999</v>
      </c>
      <c r="N69" s="48">
        <v>1.3981279E-3</v>
      </c>
      <c r="O69" s="47" t="s">
        <v>65</v>
      </c>
      <c r="P69" s="46" t="s">
        <v>34</v>
      </c>
    </row>
    <row r="70" spans="1:16" x14ac:dyDescent="0.2">
      <c r="A70" s="54" t="s">
        <v>64</v>
      </c>
      <c r="B70" s="50">
        <v>15.65</v>
      </c>
      <c r="C70" s="53">
        <v>2.4670713587367173E-2</v>
      </c>
      <c r="D70" s="53">
        <v>2.9641866321921501E-4</v>
      </c>
      <c r="E70" s="48">
        <v>1.1441661826663245</v>
      </c>
      <c r="F70" s="48">
        <v>3.0910185484078556E-3</v>
      </c>
      <c r="G70" s="52">
        <v>1.9394193534905923E-5</v>
      </c>
      <c r="H70" s="51">
        <v>3.8788387069811848E-7</v>
      </c>
      <c r="I70" s="50">
        <v>14</v>
      </c>
      <c r="J70" s="50">
        <v>7</v>
      </c>
      <c r="K70" s="49">
        <v>2.3497791000000001</v>
      </c>
      <c r="L70" s="49">
        <v>3.2028724000000001E-2</v>
      </c>
      <c r="M70" s="48">
        <v>1.1451789999999999</v>
      </c>
      <c r="N70" s="48">
        <v>3.1148202E-3</v>
      </c>
      <c r="O70" s="47" t="s">
        <v>63</v>
      </c>
      <c r="P70" s="46" t="s">
        <v>62</v>
      </c>
    </row>
    <row r="71" spans="1:16" x14ac:dyDescent="0.2">
      <c r="A71" s="54" t="s">
        <v>61</v>
      </c>
      <c r="B71" s="50">
        <v>17.05</v>
      </c>
      <c r="C71" s="53">
        <v>2.481452777240355E-2</v>
      </c>
      <c r="D71" s="53">
        <v>2.4558424966011699E-4</v>
      </c>
      <c r="E71" s="48">
        <v>1.1477446993411087</v>
      </c>
      <c r="F71" s="48">
        <v>1.3433642988954729E-3</v>
      </c>
      <c r="G71" s="52">
        <v>1.0630475569105853E-5</v>
      </c>
      <c r="H71" s="51">
        <v>2.1260951138211707E-7</v>
      </c>
      <c r="I71" s="50">
        <v>14</v>
      </c>
      <c r="J71" s="50">
        <v>7</v>
      </c>
      <c r="K71" s="49">
        <v>2.3684354000000001</v>
      </c>
      <c r="L71" s="49">
        <v>2.5212427999999999E-2</v>
      </c>
      <c r="M71" s="48">
        <v>1.1486942</v>
      </c>
      <c r="N71" s="48">
        <v>1.3161169000000001E-3</v>
      </c>
      <c r="O71" s="47" t="s">
        <v>60</v>
      </c>
      <c r="P71" s="46" t="s">
        <v>59</v>
      </c>
    </row>
    <row r="72" spans="1:16" x14ac:dyDescent="0.2">
      <c r="A72" s="54" t="s">
        <v>58</v>
      </c>
      <c r="B72" s="50">
        <v>17.650000000000002</v>
      </c>
      <c r="C72" s="53">
        <v>2.5782374768275756E-2</v>
      </c>
      <c r="D72" s="53">
        <v>4.6683915704194632E-4</v>
      </c>
      <c r="E72" s="48">
        <v>1.1521620822562686</v>
      </c>
      <c r="F72" s="48">
        <v>2.2275092866266542E-3</v>
      </c>
      <c r="G72" s="52">
        <v>2.2359590945872535E-5</v>
      </c>
      <c r="H72" s="51">
        <v>4.4719181891745071E-7</v>
      </c>
      <c r="I72" s="50">
        <v>14</v>
      </c>
      <c r="J72" s="50">
        <v>7</v>
      </c>
      <c r="K72" s="49">
        <v>2.4370527000000002</v>
      </c>
      <c r="L72" s="49">
        <v>4.8460070000000001E-2</v>
      </c>
      <c r="M72" s="48">
        <v>1.1532617999999999</v>
      </c>
      <c r="N72" s="48">
        <v>2.2279685E-3</v>
      </c>
      <c r="O72" s="47" t="s">
        <v>57</v>
      </c>
      <c r="P72" s="46" t="s">
        <v>56</v>
      </c>
    </row>
    <row r="73" spans="1:16" x14ac:dyDescent="0.2">
      <c r="A73" s="54" t="s">
        <v>55</v>
      </c>
      <c r="B73" s="50">
        <v>18.05</v>
      </c>
      <c r="C73" s="53">
        <v>2.5478630162040373E-2</v>
      </c>
      <c r="D73" s="53">
        <v>3.1110400152098568E-4</v>
      </c>
      <c r="E73" s="48">
        <v>1.1490482475143309</v>
      </c>
      <c r="F73" s="48">
        <v>1.4831799447391513E-3</v>
      </c>
      <c r="G73" s="52">
        <v>2.2145297792948042E-5</v>
      </c>
      <c r="H73" s="51">
        <v>4.4290595585896084E-7</v>
      </c>
      <c r="I73" s="50">
        <v>14</v>
      </c>
      <c r="J73" s="50">
        <v>7</v>
      </c>
      <c r="K73" s="49">
        <v>2.4151153999999999</v>
      </c>
      <c r="L73" s="49">
        <v>3.3375002000000001E-2</v>
      </c>
      <c r="M73" s="48">
        <v>1.1500188</v>
      </c>
      <c r="N73" s="48">
        <v>1.5154406E-3</v>
      </c>
      <c r="O73" s="47" t="s">
        <v>54</v>
      </c>
      <c r="P73" s="46" t="s">
        <v>15</v>
      </c>
    </row>
    <row r="74" spans="1:16" x14ac:dyDescent="0.2">
      <c r="A74" s="54" t="s">
        <v>53</v>
      </c>
      <c r="B74" s="50">
        <v>19.05</v>
      </c>
      <c r="C74" s="53">
        <v>2.5726120679659195E-2</v>
      </c>
      <c r="D74" s="53">
        <v>2.6394195859239672E-4</v>
      </c>
      <c r="E74" s="48">
        <v>1.1494867591220279</v>
      </c>
      <c r="F74" s="48">
        <v>1.3739847004031152E-3</v>
      </c>
      <c r="G74" s="52">
        <v>1.3522114687587947E-5</v>
      </c>
      <c r="H74" s="51">
        <v>2.7044229375175893E-7</v>
      </c>
      <c r="I74" s="50">
        <v>14</v>
      </c>
      <c r="J74" s="50">
        <v>7</v>
      </c>
      <c r="K74" s="49">
        <v>2.4492284999999998</v>
      </c>
      <c r="L74" s="49">
        <v>2.6987846999999999E-2</v>
      </c>
      <c r="M74" s="48">
        <v>1.1505352</v>
      </c>
      <c r="N74" s="48">
        <v>1.3996371000000001E-3</v>
      </c>
      <c r="O74" s="47" t="s">
        <v>52</v>
      </c>
      <c r="P74" s="46" t="s">
        <v>18</v>
      </c>
    </row>
    <row r="75" spans="1:16" x14ac:dyDescent="0.2">
      <c r="A75" s="54" t="s">
        <v>51</v>
      </c>
      <c r="B75" s="50">
        <v>19.650000000000002</v>
      </c>
      <c r="C75" s="53">
        <v>2.5484378012384845E-2</v>
      </c>
      <c r="D75" s="53">
        <v>4.0866235622434718E-4</v>
      </c>
      <c r="E75" s="48">
        <v>1.1447068623752257</v>
      </c>
      <c r="F75" s="48">
        <v>2.0905078327310054E-3</v>
      </c>
      <c r="G75" s="52">
        <v>2.2254358207753319E-5</v>
      </c>
      <c r="H75" s="51">
        <v>4.4508716415506638E-7</v>
      </c>
      <c r="I75" s="50">
        <v>14</v>
      </c>
      <c r="J75" s="50">
        <v>7</v>
      </c>
      <c r="K75" s="49">
        <v>2.4239351999999998</v>
      </c>
      <c r="L75" s="49">
        <v>4.2782947000000002E-2</v>
      </c>
      <c r="M75" s="48">
        <v>1.1457063999999999</v>
      </c>
      <c r="N75" s="48">
        <v>2.1299785E-3</v>
      </c>
      <c r="O75" s="47" t="s">
        <v>50</v>
      </c>
      <c r="P75" s="46" t="s">
        <v>49</v>
      </c>
    </row>
    <row r="76" spans="1:16" x14ac:dyDescent="0.2">
      <c r="A76" s="54" t="s">
        <v>48</v>
      </c>
      <c r="B76" s="50">
        <v>20.05</v>
      </c>
      <c r="C76" s="53">
        <v>2.5552088124348608E-2</v>
      </c>
      <c r="D76" s="53">
        <v>3.0006660812625371E-4</v>
      </c>
      <c r="E76" s="48">
        <v>1.1476488061421593</v>
      </c>
      <c r="F76" s="48">
        <v>1.4549644452202541E-3</v>
      </c>
      <c r="G76" s="52">
        <v>1.5256881679175855E-5</v>
      </c>
      <c r="H76" s="51">
        <v>3.0513763358351711E-7</v>
      </c>
      <c r="I76" s="50">
        <v>14</v>
      </c>
      <c r="J76" s="50">
        <v>7</v>
      </c>
      <c r="K76" s="49">
        <v>2.4338772</v>
      </c>
      <c r="L76" s="49">
        <v>3.1116102E-2</v>
      </c>
      <c r="M76" s="48">
        <v>1.1486064</v>
      </c>
      <c r="N76" s="48">
        <v>1.4990817E-3</v>
      </c>
      <c r="O76" s="47" t="s">
        <v>47</v>
      </c>
      <c r="P76" s="46" t="s">
        <v>44</v>
      </c>
    </row>
    <row r="77" spans="1:16" x14ac:dyDescent="0.2">
      <c r="A77" s="54" t="s">
        <v>46</v>
      </c>
      <c r="B77" s="50">
        <v>21.05</v>
      </c>
      <c r="C77" s="53">
        <v>2.6503206732925284E-2</v>
      </c>
      <c r="D77" s="53">
        <v>2.4858579740487803E-4</v>
      </c>
      <c r="E77" s="48">
        <v>1.1488129558775617</v>
      </c>
      <c r="F77" s="48">
        <v>1.5050400941553515E-3</v>
      </c>
      <c r="G77" s="52">
        <v>2.7836988184812386E-5</v>
      </c>
      <c r="H77" s="51">
        <v>5.5673976369624778E-7</v>
      </c>
      <c r="I77" s="50">
        <v>14</v>
      </c>
      <c r="J77" s="50">
        <v>7</v>
      </c>
      <c r="K77" s="49">
        <v>2.5071186999999999</v>
      </c>
      <c r="L77" s="49">
        <v>3.0057935000000001E-2</v>
      </c>
      <c r="M77" s="48">
        <v>1.1498537</v>
      </c>
      <c r="N77" s="48">
        <v>1.4985987000000001E-3</v>
      </c>
      <c r="O77" s="47" t="s">
        <v>45</v>
      </c>
      <c r="P77" s="46" t="s">
        <v>44</v>
      </c>
    </row>
    <row r="78" spans="1:16" x14ac:dyDescent="0.2">
      <c r="A78" s="54" t="s">
        <v>43</v>
      </c>
      <c r="B78" s="50">
        <v>21.650000000000002</v>
      </c>
      <c r="C78" s="53">
        <v>2.6460231458069045E-2</v>
      </c>
      <c r="D78" s="53">
        <v>3.9951369431715227E-4</v>
      </c>
      <c r="E78" s="48">
        <v>1.1444391776313727</v>
      </c>
      <c r="F78" s="48">
        <v>2.0536850837906753E-3</v>
      </c>
      <c r="G78" s="52">
        <v>3.1281517192411505E-5</v>
      </c>
      <c r="H78" s="51">
        <v>6.2563034384823007E-7</v>
      </c>
      <c r="I78" s="50">
        <v>14</v>
      </c>
      <c r="J78" s="50">
        <v>7</v>
      </c>
      <c r="K78" s="49">
        <v>2.5079669999999998</v>
      </c>
      <c r="L78" s="49">
        <v>4.4586177999999997E-2</v>
      </c>
      <c r="M78" s="48">
        <v>1.1454148</v>
      </c>
      <c r="N78" s="48">
        <v>2.1200251999999998E-3</v>
      </c>
      <c r="O78" s="47" t="s">
        <v>42</v>
      </c>
      <c r="P78" s="46" t="s">
        <v>41</v>
      </c>
    </row>
    <row r="79" spans="1:16" x14ac:dyDescent="0.2">
      <c r="A79" s="54" t="s">
        <v>40</v>
      </c>
      <c r="B79" s="50">
        <v>22.05</v>
      </c>
      <c r="C79" s="53">
        <v>2.6572227573947522E-2</v>
      </c>
      <c r="D79" s="53">
        <v>3.336796520533541E-4</v>
      </c>
      <c r="E79" s="48">
        <v>1.1480193934006</v>
      </c>
      <c r="F79" s="48">
        <v>1.5192046152548578E-3</v>
      </c>
      <c r="G79" s="52">
        <v>1.5410568533263924E-5</v>
      </c>
      <c r="H79" s="51">
        <v>3.082113706652785E-7</v>
      </c>
      <c r="I79" s="50">
        <v>14</v>
      </c>
      <c r="J79" s="50">
        <v>7</v>
      </c>
      <c r="K79" s="49">
        <v>2.5322154000000001</v>
      </c>
      <c r="L79" s="49">
        <v>3.4242198000000001E-2</v>
      </c>
      <c r="M79" s="48">
        <v>1.1490556000000001</v>
      </c>
      <c r="N79" s="48">
        <v>1.4948491E-3</v>
      </c>
      <c r="O79" s="47" t="s">
        <v>39</v>
      </c>
      <c r="P79" s="46" t="s">
        <v>15</v>
      </c>
    </row>
    <row r="80" spans="1:16" x14ac:dyDescent="0.2">
      <c r="A80" s="54" t="s">
        <v>38</v>
      </c>
      <c r="B80" s="50">
        <v>22.25</v>
      </c>
      <c r="C80" s="53">
        <v>2.6916577613201802E-2</v>
      </c>
      <c r="D80" s="53">
        <v>2.551796805726756E-4</v>
      </c>
      <c r="E80" s="48">
        <v>1.1477628185306326</v>
      </c>
      <c r="F80" s="48">
        <v>1.2181550885633277E-3</v>
      </c>
      <c r="G80" s="52">
        <v>1.3594237983555447E-5</v>
      </c>
      <c r="H80" s="51">
        <v>2.7188475967110894E-7</v>
      </c>
      <c r="I80" s="50">
        <v>14</v>
      </c>
      <c r="J80" s="50">
        <v>7</v>
      </c>
      <c r="K80" s="49">
        <v>2.5682192000000001</v>
      </c>
      <c r="L80" s="49">
        <v>2.6837058E-2</v>
      </c>
      <c r="M80" s="48">
        <v>1.1488830000000001</v>
      </c>
      <c r="N80" s="48">
        <v>1.2105315000000001E-3</v>
      </c>
      <c r="O80" s="47" t="s">
        <v>37</v>
      </c>
      <c r="P80" s="46" t="s">
        <v>18</v>
      </c>
    </row>
    <row r="81" spans="1:16" x14ac:dyDescent="0.2">
      <c r="A81" s="54" t="s">
        <v>36</v>
      </c>
      <c r="B81" s="50">
        <v>23.05</v>
      </c>
      <c r="C81" s="53">
        <v>2.7463725567494393E-2</v>
      </c>
      <c r="D81" s="53">
        <v>2.482052167002968E-4</v>
      </c>
      <c r="E81" s="48">
        <v>1.1480134000756657</v>
      </c>
      <c r="F81" s="48">
        <v>1.3225230736508774E-3</v>
      </c>
      <c r="G81" s="52">
        <v>1.2042873816702328E-5</v>
      </c>
      <c r="H81" s="51">
        <v>2.4085747633404656E-7</v>
      </c>
      <c r="I81" s="50">
        <v>14</v>
      </c>
      <c r="J81" s="50">
        <v>7</v>
      </c>
      <c r="K81" s="49">
        <v>2.6230859999999998</v>
      </c>
      <c r="L81" s="49">
        <v>2.5712862999999999E-2</v>
      </c>
      <c r="M81" s="48">
        <v>1.1490956999999999</v>
      </c>
      <c r="N81" s="48">
        <v>1.3000668E-3</v>
      </c>
      <c r="O81" s="47" t="s">
        <v>35</v>
      </c>
      <c r="P81" s="46" t="s">
        <v>34</v>
      </c>
    </row>
    <row r="82" spans="1:16" x14ac:dyDescent="0.2">
      <c r="A82" s="54" t="s">
        <v>33</v>
      </c>
      <c r="B82" s="50">
        <v>23.650000000000002</v>
      </c>
      <c r="C82" s="53">
        <v>2.8045777233679049E-2</v>
      </c>
      <c r="D82" s="53">
        <v>7.4367110006826281E-4</v>
      </c>
      <c r="E82" s="48">
        <v>1.1514968656913203</v>
      </c>
      <c r="F82" s="48">
        <v>2.8626999558420151E-3</v>
      </c>
      <c r="G82" s="52">
        <v>3.9484138760240918E-5</v>
      </c>
      <c r="H82" s="51">
        <v>7.8968277520481841E-7</v>
      </c>
      <c r="I82" s="50">
        <v>14</v>
      </c>
      <c r="J82" s="50">
        <v>7</v>
      </c>
      <c r="K82" s="49">
        <v>2.6353767000000001</v>
      </c>
      <c r="L82" s="49">
        <v>7.5885652999999997E-2</v>
      </c>
      <c r="M82" s="48">
        <v>1.1526107000000001</v>
      </c>
      <c r="N82" s="48">
        <v>2.9247371000000002E-3</v>
      </c>
      <c r="O82" s="47" t="s">
        <v>32</v>
      </c>
      <c r="P82" s="46" t="s">
        <v>31</v>
      </c>
    </row>
    <row r="83" spans="1:16" x14ac:dyDescent="0.2">
      <c r="A83" s="54" t="s">
        <v>30</v>
      </c>
      <c r="B83" s="50">
        <v>24.05</v>
      </c>
      <c r="C83" s="53">
        <v>2.8209647964168437E-2</v>
      </c>
      <c r="D83" s="53">
        <v>2.7607648375202308E-4</v>
      </c>
      <c r="E83" s="48">
        <v>1.1476148439675311</v>
      </c>
      <c r="F83" s="48">
        <v>1.3706805225573429E-3</v>
      </c>
      <c r="G83" s="52">
        <v>1.4311155060164135E-5</v>
      </c>
      <c r="H83" s="51">
        <v>2.8622310120328272E-7</v>
      </c>
      <c r="I83" s="50">
        <v>14</v>
      </c>
      <c r="J83" s="50">
        <v>7</v>
      </c>
      <c r="K83" s="49">
        <v>2.6936268999999999</v>
      </c>
      <c r="L83" s="49">
        <v>2.8267164000000001E-2</v>
      </c>
      <c r="M83" s="48">
        <v>1.1487304</v>
      </c>
      <c r="N83" s="48">
        <v>1.3920434000000001E-3</v>
      </c>
      <c r="O83" s="47" t="s">
        <v>29</v>
      </c>
      <c r="P83" s="46" t="s">
        <v>12</v>
      </c>
    </row>
    <row r="84" spans="1:16" x14ac:dyDescent="0.2">
      <c r="A84" s="54" t="s">
        <v>28</v>
      </c>
      <c r="B84" s="50">
        <v>24.450000000000003</v>
      </c>
      <c r="C84" s="53">
        <v>2.8629471478585314E-2</v>
      </c>
      <c r="D84" s="53">
        <v>4.2229863924820286E-4</v>
      </c>
      <c r="E84" s="48">
        <v>1.1496962122575496</v>
      </c>
      <c r="F84" s="48">
        <v>2.2700346118413282E-3</v>
      </c>
      <c r="G84" s="52">
        <v>1.7474245293729182E-5</v>
      </c>
      <c r="H84" s="51">
        <v>3.4948490587458363E-7</v>
      </c>
      <c r="I84" s="50">
        <v>14</v>
      </c>
      <c r="J84" s="50">
        <v>7</v>
      </c>
      <c r="K84" s="49">
        <v>2.7251256000000001</v>
      </c>
      <c r="L84" s="49">
        <v>4.2241151999999997E-2</v>
      </c>
      <c r="M84" s="48">
        <v>1.1508464</v>
      </c>
      <c r="N84" s="48">
        <v>2.3040061E-3</v>
      </c>
      <c r="O84" s="47" t="s">
        <v>27</v>
      </c>
      <c r="P84" s="46" t="s">
        <v>24</v>
      </c>
    </row>
    <row r="85" spans="1:16" x14ac:dyDescent="0.2">
      <c r="A85" s="54" t="s">
        <v>26</v>
      </c>
      <c r="B85" s="50">
        <v>25.650000000000002</v>
      </c>
      <c r="C85" s="53">
        <v>3.007383225477139E-2</v>
      </c>
      <c r="D85" s="53">
        <v>3.8385610436554422E-4</v>
      </c>
      <c r="E85" s="48">
        <v>1.1488014900756949</v>
      </c>
      <c r="F85" s="48">
        <v>3.1633842856941333E-3</v>
      </c>
      <c r="G85" s="52">
        <v>2.9557201922370278E-5</v>
      </c>
      <c r="H85" s="51">
        <v>5.9114403844740558E-7</v>
      </c>
      <c r="I85" s="50">
        <v>14</v>
      </c>
      <c r="J85" s="50">
        <v>7</v>
      </c>
      <c r="K85" s="49">
        <v>2.8524351000000001</v>
      </c>
      <c r="L85" s="49">
        <v>4.3210074000000001E-2</v>
      </c>
      <c r="M85" s="48">
        <v>1.1500204999999999</v>
      </c>
      <c r="N85" s="48">
        <v>3.2575528999999998E-3</v>
      </c>
      <c r="O85" s="47" t="s">
        <v>25</v>
      </c>
      <c r="P85" s="46" t="s">
        <v>24</v>
      </c>
    </row>
    <row r="86" spans="1:16" x14ac:dyDescent="0.2">
      <c r="A86" s="54" t="s">
        <v>23</v>
      </c>
      <c r="B86" s="50">
        <v>26.05</v>
      </c>
      <c r="C86" s="53">
        <v>3.013861964596893E-2</v>
      </c>
      <c r="D86" s="53">
        <v>2.2639682658246352E-4</v>
      </c>
      <c r="E86" s="48">
        <v>1.1483680051342817</v>
      </c>
      <c r="F86" s="48">
        <v>1.2616793062946306E-3</v>
      </c>
      <c r="G86" s="52">
        <v>1.3708426358849244E-5</v>
      </c>
      <c r="H86" s="51">
        <v>2.7416852717698486E-7</v>
      </c>
      <c r="I86" s="50">
        <v>14</v>
      </c>
      <c r="J86" s="50">
        <v>7</v>
      </c>
      <c r="K86" s="49">
        <v>2.8801397999999998</v>
      </c>
      <c r="L86" s="49">
        <v>2.3984363000000002E-2</v>
      </c>
      <c r="M86" s="48">
        <v>1.1496127</v>
      </c>
      <c r="N86" s="48">
        <v>1.3105901E-3</v>
      </c>
      <c r="O86" s="47" t="s">
        <v>22</v>
      </c>
      <c r="P86" s="46" t="s">
        <v>21</v>
      </c>
    </row>
    <row r="87" spans="1:16" x14ac:dyDescent="0.2">
      <c r="A87" s="54" t="s">
        <v>20</v>
      </c>
      <c r="B87" s="50">
        <v>26.650000000000002</v>
      </c>
      <c r="C87" s="53">
        <v>3.0571902103722744E-2</v>
      </c>
      <c r="D87" s="53">
        <v>2.607606586243377E-4</v>
      </c>
      <c r="E87" s="48">
        <v>1.1492083837872074</v>
      </c>
      <c r="F87" s="48">
        <v>1.194867719848089E-3</v>
      </c>
      <c r="G87" s="52">
        <v>1.1889792372775174E-5</v>
      </c>
      <c r="H87" s="51">
        <v>2.3779584745550348E-7</v>
      </c>
      <c r="I87" s="50">
        <v>14</v>
      </c>
      <c r="J87" s="50">
        <v>7</v>
      </c>
      <c r="K87" s="49">
        <v>2.9227321000000002</v>
      </c>
      <c r="L87" s="49">
        <v>2.6759613000000002E-2</v>
      </c>
      <c r="M87" s="48">
        <v>1.1504421</v>
      </c>
      <c r="N87" s="48">
        <v>1.2103529999999999E-3</v>
      </c>
      <c r="O87" s="47" t="s">
        <v>19</v>
      </c>
      <c r="P87" s="46" t="s">
        <v>18</v>
      </c>
    </row>
    <row r="88" spans="1:16" x14ac:dyDescent="0.2">
      <c r="A88" s="54" t="s">
        <v>17</v>
      </c>
      <c r="B88" s="50">
        <v>27.05</v>
      </c>
      <c r="C88" s="53">
        <v>3.0157424244163306E-2</v>
      </c>
      <c r="D88" s="53">
        <v>3.3606320636782414E-4</v>
      </c>
      <c r="E88" s="48">
        <v>1.1473101832833681</v>
      </c>
      <c r="F88" s="48">
        <v>1.4747456122768769E-3</v>
      </c>
      <c r="G88" s="52">
        <v>1.0342080583267479E-5</v>
      </c>
      <c r="H88" s="51">
        <v>2.0684161166534961E-7</v>
      </c>
      <c r="I88" s="50">
        <v>14</v>
      </c>
      <c r="J88" s="50">
        <v>7</v>
      </c>
      <c r="K88" s="49">
        <v>2.8893434999999998</v>
      </c>
      <c r="L88" s="49">
        <v>3.3527425999999999E-2</v>
      </c>
      <c r="M88" s="48">
        <v>1.1485078</v>
      </c>
      <c r="N88" s="48">
        <v>1.5081995E-3</v>
      </c>
      <c r="O88" s="47" t="s">
        <v>16</v>
      </c>
      <c r="P88" s="46" t="s">
        <v>15</v>
      </c>
    </row>
    <row r="89" spans="1:16" ht="17" thickBot="1" x14ac:dyDescent="0.25">
      <c r="A89" s="45" t="s">
        <v>14</v>
      </c>
      <c r="B89" s="41">
        <v>28.8</v>
      </c>
      <c r="C89" s="44">
        <v>3.1829683153273058E-2</v>
      </c>
      <c r="D89" s="44">
        <v>2.8563328523520008E-4</v>
      </c>
      <c r="E89" s="39">
        <v>1.1482601252854634</v>
      </c>
      <c r="F89" s="39">
        <v>1.3554407786891339E-3</v>
      </c>
      <c r="G89" s="43">
        <v>1.207923233808262E-5</v>
      </c>
      <c r="H89" s="42">
        <v>2.4158464676165239E-7</v>
      </c>
      <c r="I89" s="41">
        <v>14</v>
      </c>
      <c r="J89" s="41">
        <v>7</v>
      </c>
      <c r="K89" s="40">
        <v>3.0473845000000002</v>
      </c>
      <c r="L89" s="40">
        <v>2.9551087E-2</v>
      </c>
      <c r="M89" s="39">
        <v>1.1495846999999999</v>
      </c>
      <c r="N89" s="39">
        <v>1.418784E-3</v>
      </c>
      <c r="O89" s="38" t="s">
        <v>13</v>
      </c>
      <c r="P89" s="37" t="s">
        <v>12</v>
      </c>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89234-8829-E649-8DC3-D69DE580B3BE}">
  <dimension ref="A2:AL138"/>
  <sheetViews>
    <sheetView topLeftCell="B1" zoomScale="92" workbookViewId="0">
      <selection activeCell="C2" sqref="C2"/>
    </sheetView>
  </sheetViews>
  <sheetFormatPr baseColWidth="10" defaultRowHeight="16" x14ac:dyDescent="0.2"/>
  <cols>
    <col min="2" max="2" width="12" style="1" customWidth="1"/>
    <col min="3" max="3" width="12.5" style="1" customWidth="1"/>
    <col min="4" max="4" width="10.83203125" style="1"/>
    <col min="5" max="5" width="15" style="1" bestFit="1" customWidth="1"/>
    <col min="6" max="6" width="10.83203125" style="1"/>
    <col min="7" max="7" width="13.83203125" style="1" bestFit="1" customWidth="1"/>
    <col min="8" max="8" width="15" style="1" bestFit="1" customWidth="1"/>
    <col min="9" max="9" width="16.5" style="1" bestFit="1" customWidth="1"/>
    <col min="10" max="11" width="10.83203125" style="1"/>
    <col min="12" max="12" width="15" style="1" bestFit="1" customWidth="1"/>
    <col min="13" max="13" width="12.6640625" style="1" bestFit="1" customWidth="1"/>
    <col min="14" max="14" width="15" style="1" customWidth="1"/>
    <col min="15" max="15" width="12.6640625" style="1" bestFit="1" customWidth="1"/>
    <col min="16" max="16" width="10.83203125" style="1"/>
    <col min="17" max="17" width="16.33203125" bestFit="1" customWidth="1"/>
    <col min="18" max="18" width="14.83203125" style="1" customWidth="1"/>
    <col min="19" max="19" width="11.83203125" style="1" bestFit="1" customWidth="1"/>
    <col min="20" max="20" width="13" style="1" bestFit="1" customWidth="1"/>
    <col min="21" max="21" width="15" style="1" bestFit="1" customWidth="1"/>
    <col min="22" max="22" width="13" style="1" bestFit="1" customWidth="1"/>
    <col min="23" max="23" width="10.83203125" style="1"/>
    <col min="24" max="24" width="14.6640625" style="1" customWidth="1"/>
    <col min="25" max="25" width="12.5" style="1" customWidth="1"/>
    <col min="26" max="26" width="12.6640625" style="1" bestFit="1" customWidth="1"/>
    <col min="27" max="27" width="10.83203125" style="1"/>
    <col min="28" max="29" width="15" style="1" bestFit="1" customWidth="1"/>
    <col min="30" max="30" width="15" style="1" customWidth="1"/>
    <col min="31" max="31" width="15" style="1" bestFit="1" customWidth="1"/>
    <col min="32" max="32" width="10.83203125" style="1"/>
    <col min="33" max="33" width="13" bestFit="1" customWidth="1"/>
    <col min="34" max="34" width="10.83203125" style="1"/>
    <col min="35" max="35" width="13" style="1" bestFit="1" customWidth="1"/>
    <col min="36" max="16384" width="10.83203125" style="1"/>
  </cols>
  <sheetData>
    <row r="2" spans="2:38" ht="17" thickBot="1" x14ac:dyDescent="0.25">
      <c r="C2" s="36" t="s">
        <v>271</v>
      </c>
      <c r="AK2" s="12"/>
    </row>
    <row r="3" spans="2:38" x14ac:dyDescent="0.2">
      <c r="B3" s="35"/>
      <c r="C3" s="91" t="s">
        <v>253</v>
      </c>
      <c r="D3" s="92"/>
      <c r="E3" s="92"/>
      <c r="F3" s="92"/>
      <c r="G3" s="92"/>
      <c r="H3" s="92"/>
      <c r="I3" s="92"/>
      <c r="J3" s="92"/>
      <c r="K3" s="92"/>
      <c r="L3" s="92"/>
      <c r="M3" s="92"/>
      <c r="N3" s="92"/>
      <c r="O3" s="93"/>
      <c r="P3" s="12"/>
      <c r="R3" s="35"/>
      <c r="S3" s="91" t="s">
        <v>254</v>
      </c>
      <c r="T3" s="92"/>
      <c r="U3" s="92"/>
      <c r="V3" s="92"/>
      <c r="W3" s="92"/>
      <c r="X3" s="92"/>
      <c r="Y3" s="92"/>
      <c r="Z3" s="92"/>
      <c r="AA3" s="92"/>
      <c r="AB3" s="92"/>
      <c r="AC3" s="92"/>
      <c r="AD3" s="92"/>
      <c r="AE3" s="93"/>
      <c r="AF3" s="34"/>
      <c r="AH3" s="33"/>
      <c r="AI3" s="12"/>
      <c r="AK3" s="33"/>
      <c r="AL3" s="12"/>
    </row>
    <row r="4" spans="2:38" x14ac:dyDescent="0.2">
      <c r="B4" s="31"/>
      <c r="C4" s="94" t="s">
        <v>11</v>
      </c>
      <c r="D4" s="95"/>
      <c r="E4" s="95"/>
      <c r="F4" s="95"/>
      <c r="G4" s="95"/>
      <c r="H4" s="95"/>
      <c r="I4" s="95"/>
      <c r="J4" s="95"/>
      <c r="K4" s="95"/>
      <c r="L4" s="95"/>
      <c r="M4" s="95"/>
      <c r="N4" s="95"/>
      <c r="O4" s="96"/>
      <c r="P4" s="12"/>
      <c r="R4" s="31"/>
      <c r="S4" s="94" t="s">
        <v>10</v>
      </c>
      <c r="T4" s="95"/>
      <c r="U4" s="95"/>
      <c r="V4" s="95"/>
      <c r="W4" s="95"/>
      <c r="X4" s="95"/>
      <c r="Y4" s="95"/>
      <c r="Z4" s="95"/>
      <c r="AA4" s="95"/>
      <c r="AB4" s="95"/>
      <c r="AC4" s="95"/>
      <c r="AD4" s="95"/>
      <c r="AE4" s="96"/>
      <c r="AF4" s="12"/>
      <c r="AH4" s="32"/>
      <c r="AI4" s="12"/>
      <c r="AK4" s="32"/>
      <c r="AL4" s="12"/>
    </row>
    <row r="5" spans="2:38" ht="18" x14ac:dyDescent="0.2">
      <c r="B5" s="12"/>
      <c r="C5" s="28" t="s">
        <v>9</v>
      </c>
      <c r="D5" s="27" t="s">
        <v>8</v>
      </c>
      <c r="E5" s="27" t="s">
        <v>7</v>
      </c>
      <c r="F5" s="8" t="s">
        <v>6</v>
      </c>
      <c r="G5" s="26" t="s">
        <v>0</v>
      </c>
      <c r="H5" s="26" t="s">
        <v>5</v>
      </c>
      <c r="I5" s="26" t="s">
        <v>0</v>
      </c>
      <c r="J5" s="26" t="s">
        <v>3</v>
      </c>
      <c r="K5" s="26" t="s">
        <v>2</v>
      </c>
      <c r="L5" s="8" t="s">
        <v>1</v>
      </c>
      <c r="M5" s="85" t="s">
        <v>2</v>
      </c>
      <c r="N5" s="84" t="s">
        <v>270</v>
      </c>
      <c r="O5" s="25" t="s">
        <v>2</v>
      </c>
      <c r="P5" s="12"/>
      <c r="R5" s="12"/>
      <c r="S5" s="28" t="s">
        <v>9</v>
      </c>
      <c r="T5" s="27" t="s">
        <v>8</v>
      </c>
      <c r="U5" s="27" t="s">
        <v>7</v>
      </c>
      <c r="V5" s="8" t="s">
        <v>6</v>
      </c>
      <c r="W5" s="26" t="s">
        <v>0</v>
      </c>
      <c r="X5" s="26" t="s">
        <v>5</v>
      </c>
      <c r="Y5" s="26" t="s">
        <v>4</v>
      </c>
      <c r="Z5" s="26" t="s">
        <v>3</v>
      </c>
      <c r="AA5" s="26" t="s">
        <v>2</v>
      </c>
      <c r="AB5" s="8" t="s">
        <v>1</v>
      </c>
      <c r="AC5" s="85" t="s">
        <v>2</v>
      </c>
      <c r="AD5" s="84" t="s">
        <v>270</v>
      </c>
      <c r="AE5" s="25" t="s">
        <v>2</v>
      </c>
      <c r="AF5" s="30"/>
      <c r="AH5" s="29"/>
      <c r="AI5" s="12"/>
      <c r="AJ5" s="29"/>
      <c r="AK5" s="29"/>
    </row>
    <row r="6" spans="2:38" x14ac:dyDescent="0.2">
      <c r="B6" s="13"/>
      <c r="C6" s="23">
        <v>577.69698000000005</v>
      </c>
      <c r="D6" s="9">
        <f t="shared" ref="D6:D37" si="0">C6-G6</f>
        <v>221.87182400000006</v>
      </c>
      <c r="E6" s="9">
        <f t="shared" ref="E6:E37" si="1">C6+G6</f>
        <v>933.52213600000005</v>
      </c>
      <c r="F6" s="22">
        <v>577.69698000000005</v>
      </c>
      <c r="G6" s="22">
        <v>355.82515599999999</v>
      </c>
      <c r="H6" s="8">
        <v>679</v>
      </c>
      <c r="I6" s="8">
        <v>21</v>
      </c>
      <c r="J6" s="21">
        <v>-20.423702333142057</v>
      </c>
      <c r="K6" s="21">
        <v>43</v>
      </c>
      <c r="L6" s="20">
        <v>-591</v>
      </c>
      <c r="M6" s="86">
        <v>338</v>
      </c>
      <c r="N6" s="20">
        <v>17</v>
      </c>
      <c r="O6" s="19">
        <v>306</v>
      </c>
      <c r="P6" s="12"/>
      <c r="R6" s="13"/>
      <c r="S6" s="11">
        <v>103.624275344667</v>
      </c>
      <c r="T6" s="9">
        <f t="shared" ref="T6:T37" si="2">S6-W6</f>
        <v>67.541805216882594</v>
      </c>
      <c r="U6" s="9">
        <f t="shared" ref="U6:U37" si="3">S6+W6</f>
        <v>139.70674547245142</v>
      </c>
      <c r="V6" s="10">
        <v>103.624275344667</v>
      </c>
      <c r="W6" s="10">
        <v>36.082470127784404</v>
      </c>
      <c r="X6" s="8">
        <v>535</v>
      </c>
      <c r="Y6" s="8">
        <v>24</v>
      </c>
      <c r="Z6" s="17">
        <v>-52.668500407963116</v>
      </c>
      <c r="AA6" s="17">
        <v>5</v>
      </c>
      <c r="AB6" s="8">
        <v>-128</v>
      </c>
      <c r="AC6" s="87">
        <v>38</v>
      </c>
      <c r="AD6" s="84">
        <v>411</v>
      </c>
      <c r="AE6" s="7">
        <v>25</v>
      </c>
      <c r="AF6" s="12"/>
      <c r="AH6"/>
      <c r="AI6" s="12"/>
      <c r="AJ6" s="29"/>
      <c r="AK6" s="24"/>
    </row>
    <row r="7" spans="2:38" x14ac:dyDescent="0.2">
      <c r="B7" s="13"/>
      <c r="C7" s="23">
        <v>641.20037400000001</v>
      </c>
      <c r="D7" s="9">
        <f t="shared" si="0"/>
        <v>474.28054700000001</v>
      </c>
      <c r="E7" s="9">
        <f t="shared" si="1"/>
        <v>808.12020099999995</v>
      </c>
      <c r="F7" s="22">
        <v>641.20037400000001</v>
      </c>
      <c r="G7" s="22">
        <v>166.919827</v>
      </c>
      <c r="H7" s="8">
        <v>785</v>
      </c>
      <c r="I7" s="8">
        <v>21</v>
      </c>
      <c r="J7" s="21">
        <v>-25.910272775924614</v>
      </c>
      <c r="K7" s="21">
        <v>21</v>
      </c>
      <c r="L7" s="20">
        <v>-475</v>
      </c>
      <c r="M7" s="86">
        <v>186</v>
      </c>
      <c r="N7" s="20">
        <v>158</v>
      </c>
      <c r="O7" s="19">
        <v>208</v>
      </c>
      <c r="P7" s="12"/>
      <c r="R7" s="13"/>
      <c r="S7" s="11">
        <v>142.57791597094101</v>
      </c>
      <c r="T7" s="9">
        <f t="shared" si="2"/>
        <v>93.786000760670817</v>
      </c>
      <c r="U7" s="9">
        <f t="shared" si="3"/>
        <v>191.3698311812112</v>
      </c>
      <c r="V7" s="10">
        <v>142.57791597094101</v>
      </c>
      <c r="W7" s="10">
        <v>48.791915210270197</v>
      </c>
      <c r="X7" s="8">
        <v>590</v>
      </c>
      <c r="Y7" s="8">
        <v>24</v>
      </c>
      <c r="Z7" s="17">
        <v>-54.680104781840598</v>
      </c>
      <c r="AA7" s="17">
        <v>7</v>
      </c>
      <c r="AB7" s="8">
        <v>-98</v>
      </c>
      <c r="AC7" s="87">
        <v>43</v>
      </c>
      <c r="AD7" s="84">
        <v>440</v>
      </c>
      <c r="AE7" s="7">
        <v>27</v>
      </c>
      <c r="AF7" s="12"/>
      <c r="AH7"/>
      <c r="AI7" s="12"/>
      <c r="AJ7" s="29"/>
      <c r="AK7" s="24"/>
    </row>
    <row r="8" spans="2:38" x14ac:dyDescent="0.2">
      <c r="B8" s="13"/>
      <c r="C8" s="23">
        <v>705.70113100000003</v>
      </c>
      <c r="D8" s="9">
        <f t="shared" si="0"/>
        <v>622.07593359999998</v>
      </c>
      <c r="E8" s="9">
        <f t="shared" si="1"/>
        <v>789.32632840000008</v>
      </c>
      <c r="F8" s="22">
        <v>705.70113100000003</v>
      </c>
      <c r="G8" s="22">
        <v>83.625197400000005</v>
      </c>
      <c r="H8" s="8">
        <v>1168</v>
      </c>
      <c r="I8" s="8">
        <v>21</v>
      </c>
      <c r="J8" s="21">
        <v>-63.998346710137042</v>
      </c>
      <c r="K8" s="21">
        <v>11</v>
      </c>
      <c r="L8" s="20">
        <v>-152</v>
      </c>
      <c r="M8" s="86">
        <v>94</v>
      </c>
      <c r="N8" s="20">
        <v>364</v>
      </c>
      <c r="O8" s="19">
        <v>118</v>
      </c>
      <c r="P8" s="12"/>
      <c r="R8" s="13"/>
      <c r="S8" s="11">
        <v>158.59845897790399</v>
      </c>
      <c r="T8" s="9">
        <f t="shared" si="2"/>
        <v>115.52083410463598</v>
      </c>
      <c r="U8" s="9">
        <f t="shared" si="3"/>
        <v>201.676083851172</v>
      </c>
      <c r="V8" s="10">
        <v>158.59845897790399</v>
      </c>
      <c r="W8" s="10">
        <v>43.077624873268</v>
      </c>
      <c r="X8" s="8">
        <v>587</v>
      </c>
      <c r="Y8" s="8">
        <v>24</v>
      </c>
      <c r="Z8" s="17">
        <v>-52.549780984417758</v>
      </c>
      <c r="AA8" s="17">
        <v>6</v>
      </c>
      <c r="AB8" s="8">
        <v>-111</v>
      </c>
      <c r="AC8" s="87">
        <v>41</v>
      </c>
      <c r="AD8" s="84">
        <v>360</v>
      </c>
      <c r="AE8" s="7">
        <v>27</v>
      </c>
      <c r="AF8" s="12"/>
      <c r="AH8"/>
      <c r="AI8" s="12"/>
      <c r="AJ8" s="29"/>
      <c r="AK8" s="24"/>
    </row>
    <row r="9" spans="2:38" x14ac:dyDescent="0.2">
      <c r="B9" s="13"/>
      <c r="C9" s="23">
        <v>731.63861799999995</v>
      </c>
      <c r="D9" s="9">
        <f t="shared" si="0"/>
        <v>663.05694749999998</v>
      </c>
      <c r="E9" s="9">
        <f t="shared" si="1"/>
        <v>800.22028849999992</v>
      </c>
      <c r="F9" s="22">
        <v>731.63861799999995</v>
      </c>
      <c r="G9" s="22">
        <v>68.581670500000001</v>
      </c>
      <c r="H9" s="8">
        <v>1229</v>
      </c>
      <c r="I9" s="8">
        <v>22</v>
      </c>
      <c r="J9" s="21">
        <v>-68.110143570236588</v>
      </c>
      <c r="K9" s="21">
        <v>9</v>
      </c>
      <c r="L9" s="20">
        <v>-124</v>
      </c>
      <c r="M9" s="86">
        <v>152</v>
      </c>
      <c r="N9" s="20">
        <v>381</v>
      </c>
      <c r="O9" s="19">
        <v>106</v>
      </c>
      <c r="P9" s="12"/>
      <c r="R9" s="13"/>
      <c r="S9" s="11">
        <v>178.857124417335</v>
      </c>
      <c r="T9" s="9">
        <f t="shared" si="2"/>
        <v>140.01665610172302</v>
      </c>
      <c r="U9" s="9">
        <f t="shared" si="3"/>
        <v>217.69759273294699</v>
      </c>
      <c r="V9" s="10">
        <v>178.857124417335</v>
      </c>
      <c r="W9" s="10">
        <v>38.840468315612</v>
      </c>
      <c r="X9" s="8">
        <v>627</v>
      </c>
      <c r="Y9" s="8">
        <v>24</v>
      </c>
      <c r="Z9" s="17">
        <v>-54.942288299990594</v>
      </c>
      <c r="AA9" s="17">
        <v>6</v>
      </c>
      <c r="AB9" s="8">
        <v>-85</v>
      </c>
      <c r="AC9" s="87">
        <v>41</v>
      </c>
      <c r="AD9" s="84">
        <v>444</v>
      </c>
      <c r="AE9" s="7">
        <v>26</v>
      </c>
      <c r="AF9" s="12"/>
      <c r="AH9"/>
      <c r="AI9" s="12"/>
      <c r="AJ9" s="29"/>
      <c r="AK9" s="24"/>
    </row>
    <row r="10" spans="2:38" x14ac:dyDescent="0.2">
      <c r="B10" s="13"/>
      <c r="C10" s="23">
        <v>750.39906699999995</v>
      </c>
      <c r="D10" s="9">
        <f t="shared" si="0"/>
        <v>683.88913469999989</v>
      </c>
      <c r="E10" s="9">
        <f t="shared" si="1"/>
        <v>816.9089993</v>
      </c>
      <c r="F10" s="22">
        <v>750.39906699999995</v>
      </c>
      <c r="G10" s="22">
        <v>66.509932300000003</v>
      </c>
      <c r="H10" s="8">
        <v>1195</v>
      </c>
      <c r="I10" s="8">
        <v>21</v>
      </c>
      <c r="J10" s="21">
        <v>-61.99912031403565</v>
      </c>
      <c r="K10" s="21">
        <v>9</v>
      </c>
      <c r="L10" s="20">
        <v>-179</v>
      </c>
      <c r="M10" s="86">
        <v>148</v>
      </c>
      <c r="N10" s="20">
        <v>316</v>
      </c>
      <c r="O10" s="19">
        <v>101</v>
      </c>
      <c r="P10" s="12"/>
      <c r="R10" s="13"/>
      <c r="S10" s="11">
        <v>195.897539782764</v>
      </c>
      <c r="T10" s="9">
        <f t="shared" si="2"/>
        <v>157.73798527892751</v>
      </c>
      <c r="U10" s="9">
        <f t="shared" si="3"/>
        <v>234.05709428660049</v>
      </c>
      <c r="V10" s="10">
        <v>195.897539782764</v>
      </c>
      <c r="W10" s="10">
        <v>38.159554503836503</v>
      </c>
      <c r="X10" s="8">
        <v>674</v>
      </c>
      <c r="Y10" s="8">
        <v>24</v>
      </c>
      <c r="Z10" s="17">
        <v>-58.445594417648515</v>
      </c>
      <c r="AA10" s="17">
        <v>6</v>
      </c>
      <c r="AB10" s="8">
        <v>-57</v>
      </c>
      <c r="AC10" s="87">
        <v>44</v>
      </c>
      <c r="AD10" s="84">
        <v>508</v>
      </c>
      <c r="AE10" s="7">
        <v>37</v>
      </c>
      <c r="AF10" s="12"/>
      <c r="AH10"/>
      <c r="AI10" s="12"/>
      <c r="AJ10" s="29"/>
      <c r="AK10" s="24"/>
    </row>
    <row r="11" spans="2:38" x14ac:dyDescent="0.2">
      <c r="B11" s="13"/>
      <c r="C11" s="23">
        <v>765.85228500000005</v>
      </c>
      <c r="D11" s="9">
        <f t="shared" si="0"/>
        <v>702.73910220000005</v>
      </c>
      <c r="E11" s="9">
        <f t="shared" si="1"/>
        <v>828.96546780000006</v>
      </c>
      <c r="F11" s="22">
        <v>765.85228500000005</v>
      </c>
      <c r="G11" s="22">
        <v>63.113182799999997</v>
      </c>
      <c r="H11" s="8">
        <v>1237</v>
      </c>
      <c r="I11" s="8">
        <v>21</v>
      </c>
      <c r="J11" s="21">
        <v>-65.208309745785954</v>
      </c>
      <c r="K11" s="21">
        <v>8</v>
      </c>
      <c r="L11" s="20">
        <v>-151</v>
      </c>
      <c r="M11" s="86">
        <v>67</v>
      </c>
      <c r="N11" s="20">
        <v>374</v>
      </c>
      <c r="O11" s="19">
        <v>90</v>
      </c>
      <c r="P11" s="12"/>
      <c r="R11" s="13"/>
      <c r="S11" s="11">
        <v>216.475348643334</v>
      </c>
      <c r="T11" s="9">
        <f t="shared" si="2"/>
        <v>171.995924631398</v>
      </c>
      <c r="U11" s="9">
        <f t="shared" si="3"/>
        <v>260.95477265527001</v>
      </c>
      <c r="V11" s="10">
        <v>216.475348643334</v>
      </c>
      <c r="W11" s="10">
        <v>44.479424011936004</v>
      </c>
      <c r="X11" s="8">
        <v>639</v>
      </c>
      <c r="Y11" s="8">
        <v>36</v>
      </c>
      <c r="Z11" s="17">
        <v>-52.052890422096823</v>
      </c>
      <c r="AA11" s="17">
        <v>7</v>
      </c>
      <c r="AB11" s="8">
        <v>-120</v>
      </c>
      <c r="AC11" s="87">
        <v>59</v>
      </c>
      <c r="AD11" s="84">
        <v>479</v>
      </c>
      <c r="AE11" s="7">
        <v>38</v>
      </c>
      <c r="AF11" s="12"/>
      <c r="AH11"/>
      <c r="AI11" s="12"/>
      <c r="AJ11" s="29"/>
      <c r="AK11" s="24"/>
    </row>
    <row r="12" spans="2:38" x14ac:dyDescent="0.2">
      <c r="B12" s="13"/>
      <c r="C12" s="23">
        <v>780.43046900000002</v>
      </c>
      <c r="D12" s="9">
        <f t="shared" si="0"/>
        <v>717.96414560000005</v>
      </c>
      <c r="E12" s="9">
        <f t="shared" si="1"/>
        <v>842.89679239999998</v>
      </c>
      <c r="F12" s="22">
        <v>780.43046900000002</v>
      </c>
      <c r="G12" s="22">
        <v>62.4663234</v>
      </c>
      <c r="H12" s="8">
        <v>1229</v>
      </c>
      <c r="I12" s="8">
        <v>21</v>
      </c>
      <c r="J12" s="21">
        <v>-62.608517611950745</v>
      </c>
      <c r="K12" s="21">
        <v>8</v>
      </c>
      <c r="L12" s="20">
        <v>-172</v>
      </c>
      <c r="M12" s="86">
        <v>64</v>
      </c>
      <c r="N12" s="20">
        <v>347</v>
      </c>
      <c r="O12" s="19">
        <v>81</v>
      </c>
      <c r="P12" s="12"/>
      <c r="R12" s="13"/>
      <c r="S12" s="11">
        <v>240.83974148732099</v>
      </c>
      <c r="T12" s="9">
        <f t="shared" si="2"/>
        <v>183.15070445056051</v>
      </c>
      <c r="U12" s="9">
        <f t="shared" si="3"/>
        <v>298.52877852408147</v>
      </c>
      <c r="V12" s="10">
        <v>240.83974148732099</v>
      </c>
      <c r="W12" s="10">
        <v>57.689037036760496</v>
      </c>
      <c r="X12" s="8">
        <v>697</v>
      </c>
      <c r="Y12" s="8">
        <v>24</v>
      </c>
      <c r="Z12" s="17">
        <v>-56.066357555378033</v>
      </c>
      <c r="AA12" s="17">
        <v>8</v>
      </c>
      <c r="AB12" s="8">
        <v>-90</v>
      </c>
      <c r="AC12" s="87">
        <v>62</v>
      </c>
      <c r="AD12" s="84">
        <v>592</v>
      </c>
      <c r="AE12" s="7">
        <v>37</v>
      </c>
      <c r="AF12" s="12"/>
      <c r="AH12"/>
      <c r="AI12" s="12"/>
      <c r="AJ12" s="29"/>
      <c r="AK12" s="24"/>
    </row>
    <row r="13" spans="2:38" x14ac:dyDescent="0.2">
      <c r="B13" s="13"/>
      <c r="C13" s="23">
        <v>796.08772199999999</v>
      </c>
      <c r="D13" s="9">
        <f t="shared" si="0"/>
        <v>738.88174689999994</v>
      </c>
      <c r="E13" s="9">
        <f t="shared" si="1"/>
        <v>853.29369710000003</v>
      </c>
      <c r="F13" s="22">
        <v>796.08772199999999</v>
      </c>
      <c r="G13" s="22">
        <v>57.205975100000003</v>
      </c>
      <c r="H13" s="8">
        <v>1241</v>
      </c>
      <c r="I13" s="8">
        <v>21</v>
      </c>
      <c r="J13" s="21">
        <v>-62.171119766067704</v>
      </c>
      <c r="K13" s="21">
        <v>8</v>
      </c>
      <c r="L13" s="20">
        <v>-173</v>
      </c>
      <c r="M13" s="86">
        <v>70</v>
      </c>
      <c r="N13" s="20">
        <v>308</v>
      </c>
      <c r="O13" s="19">
        <v>69</v>
      </c>
      <c r="P13" s="12"/>
      <c r="R13" s="13"/>
      <c r="S13" s="11">
        <v>259.05652588299301</v>
      </c>
      <c r="T13" s="9">
        <f t="shared" si="2"/>
        <v>206.71149570724305</v>
      </c>
      <c r="U13" s="9">
        <f t="shared" si="3"/>
        <v>311.40155605874298</v>
      </c>
      <c r="V13" s="10">
        <v>259.05652588299301</v>
      </c>
      <c r="W13" s="10">
        <v>52.345030175749983</v>
      </c>
      <c r="X13" s="8">
        <v>693</v>
      </c>
      <c r="Y13" s="8">
        <v>21</v>
      </c>
      <c r="Z13" s="17">
        <v>-53.52949643698912</v>
      </c>
      <c r="AA13" s="17">
        <v>7</v>
      </c>
      <c r="AB13" s="8">
        <v>-107</v>
      </c>
      <c r="AC13" s="87">
        <v>57</v>
      </c>
      <c r="AD13" s="84">
        <v>555</v>
      </c>
      <c r="AE13" s="7">
        <v>41</v>
      </c>
      <c r="AF13" s="12"/>
      <c r="AH13"/>
      <c r="AI13" s="12"/>
      <c r="AJ13" s="29"/>
      <c r="AK13" s="24"/>
    </row>
    <row r="14" spans="2:38" x14ac:dyDescent="0.2">
      <c r="B14" s="13"/>
      <c r="C14" s="23">
        <v>816.16721500000006</v>
      </c>
      <c r="D14" s="9">
        <f t="shared" si="0"/>
        <v>775.82229130000007</v>
      </c>
      <c r="E14" s="9">
        <f t="shared" si="1"/>
        <v>856.51213870000004</v>
      </c>
      <c r="F14" s="22">
        <v>816.16721500000006</v>
      </c>
      <c r="G14" s="22">
        <v>40.344923700000002</v>
      </c>
      <c r="H14" s="8">
        <v>1254</v>
      </c>
      <c r="I14" s="8">
        <v>21</v>
      </c>
      <c r="J14" s="21">
        <v>-61.4396459454587</v>
      </c>
      <c r="K14" s="21">
        <v>6</v>
      </c>
      <c r="L14" s="20">
        <v>-179</v>
      </c>
      <c r="M14" s="86">
        <v>59</v>
      </c>
      <c r="N14" s="20">
        <v>314</v>
      </c>
      <c r="O14" s="19">
        <v>54</v>
      </c>
      <c r="P14" s="12"/>
      <c r="R14" s="13"/>
      <c r="S14" s="11">
        <v>282.85631369329599</v>
      </c>
      <c r="T14" s="9">
        <f t="shared" si="2"/>
        <v>241.79337904237548</v>
      </c>
      <c r="U14" s="9">
        <f t="shared" si="3"/>
        <v>323.9192483442165</v>
      </c>
      <c r="V14" s="10">
        <v>282.85631369329599</v>
      </c>
      <c r="W14" s="10">
        <v>41.062934650920511</v>
      </c>
      <c r="X14" s="8">
        <v>710</v>
      </c>
      <c r="Y14" s="8">
        <v>27</v>
      </c>
      <c r="Z14" s="17">
        <v>-52.829491494263969</v>
      </c>
      <c r="AA14" s="17">
        <v>6</v>
      </c>
      <c r="AB14" s="8">
        <v>-109</v>
      </c>
      <c r="AC14" s="87">
        <v>54</v>
      </c>
      <c r="AD14" s="84">
        <v>509</v>
      </c>
      <c r="AE14" s="7">
        <v>40</v>
      </c>
      <c r="AF14" s="12"/>
      <c r="AH14"/>
      <c r="AI14" s="12"/>
      <c r="AJ14" s="29"/>
      <c r="AK14" s="24"/>
    </row>
    <row r="15" spans="2:38" x14ac:dyDescent="0.2">
      <c r="B15" s="13"/>
      <c r="C15" s="23">
        <v>829.36951999999997</v>
      </c>
      <c r="D15" s="9">
        <f t="shared" si="0"/>
        <v>795.67507389999992</v>
      </c>
      <c r="E15" s="9">
        <f t="shared" si="1"/>
        <v>863.06396610000002</v>
      </c>
      <c r="F15" s="22">
        <v>829.36951999999997</v>
      </c>
      <c r="G15" s="22">
        <v>33.6944461</v>
      </c>
      <c r="H15" s="8">
        <v>1279</v>
      </c>
      <c r="I15" s="8">
        <v>23</v>
      </c>
      <c r="J15" s="21">
        <v>-62.847242658245818</v>
      </c>
      <c r="K15" s="21">
        <v>5</v>
      </c>
      <c r="L15" s="20">
        <v>-166</v>
      </c>
      <c r="M15" s="86">
        <v>38</v>
      </c>
      <c r="N15" s="20">
        <v>327</v>
      </c>
      <c r="O15" s="19">
        <v>52</v>
      </c>
      <c r="P15" s="12"/>
      <c r="R15" s="13"/>
      <c r="S15" s="11">
        <v>303.35707944344199</v>
      </c>
      <c r="T15" s="9">
        <f t="shared" si="2"/>
        <v>263.459566311777</v>
      </c>
      <c r="U15" s="9">
        <f t="shared" si="3"/>
        <v>343.25459257510698</v>
      </c>
      <c r="V15" s="10">
        <v>303.35707944344199</v>
      </c>
      <c r="W15" s="10">
        <v>39.897513131664994</v>
      </c>
      <c r="X15" s="8">
        <v>772</v>
      </c>
      <c r="Y15" s="8">
        <v>24</v>
      </c>
      <c r="Z15" s="17">
        <v>-57.722323988642856</v>
      </c>
      <c r="AA15" s="17">
        <v>6</v>
      </c>
      <c r="AB15" s="8">
        <v>-69</v>
      </c>
      <c r="AC15" s="87">
        <v>51</v>
      </c>
      <c r="AD15" s="84">
        <v>511</v>
      </c>
      <c r="AE15" s="7">
        <v>35</v>
      </c>
      <c r="AF15" s="12"/>
      <c r="AH15"/>
      <c r="AI15" s="12"/>
      <c r="AJ15" s="29"/>
      <c r="AK15" s="24"/>
    </row>
    <row r="16" spans="2:38" x14ac:dyDescent="0.2">
      <c r="B16" s="13"/>
      <c r="C16" s="23">
        <v>841.85102199999994</v>
      </c>
      <c r="D16" s="9">
        <f t="shared" si="0"/>
        <v>810.2872630999999</v>
      </c>
      <c r="E16" s="9">
        <f t="shared" si="1"/>
        <v>873.41478089999998</v>
      </c>
      <c r="F16" s="22">
        <v>841.85102199999994</v>
      </c>
      <c r="G16" s="22">
        <v>31.5637589</v>
      </c>
      <c r="H16" s="8">
        <v>1276</v>
      </c>
      <c r="I16" s="8">
        <v>21</v>
      </c>
      <c r="J16" s="21">
        <v>-61.094718820017825</v>
      </c>
      <c r="K16" s="21">
        <v>5</v>
      </c>
      <c r="L16" s="20">
        <v>-180</v>
      </c>
      <c r="M16" s="86">
        <v>35</v>
      </c>
      <c r="N16" s="20">
        <v>317</v>
      </c>
      <c r="O16" s="19">
        <v>46</v>
      </c>
      <c r="P16" s="12"/>
      <c r="R16" s="13"/>
      <c r="S16" s="11">
        <v>317.24117428689601</v>
      </c>
      <c r="T16" s="9">
        <f t="shared" si="2"/>
        <v>286.45813185849602</v>
      </c>
      <c r="U16" s="9">
        <f t="shared" si="3"/>
        <v>348.02421671529601</v>
      </c>
      <c r="V16" s="10">
        <v>317.24117428689601</v>
      </c>
      <c r="W16" s="10">
        <v>30.783042428400023</v>
      </c>
      <c r="X16" s="8">
        <v>708</v>
      </c>
      <c r="Y16" s="8">
        <v>24</v>
      </c>
      <c r="Z16" s="17">
        <v>-48.545966830192413</v>
      </c>
      <c r="AA16" s="17">
        <v>5</v>
      </c>
      <c r="AB16" s="8">
        <v>-149</v>
      </c>
      <c r="AC16" s="87">
        <v>42</v>
      </c>
      <c r="AD16" s="84">
        <v>393</v>
      </c>
      <c r="AE16" s="7">
        <v>30</v>
      </c>
      <c r="AF16" s="12"/>
      <c r="AH16"/>
      <c r="AI16" s="12"/>
      <c r="AJ16" s="29"/>
      <c r="AK16" s="24"/>
    </row>
    <row r="17" spans="2:37" x14ac:dyDescent="0.2">
      <c r="B17" s="13"/>
      <c r="C17" s="23">
        <v>849.92426899999998</v>
      </c>
      <c r="D17" s="9">
        <f t="shared" si="0"/>
        <v>820.31727100000001</v>
      </c>
      <c r="E17" s="9">
        <f t="shared" si="1"/>
        <v>879.53126699999996</v>
      </c>
      <c r="F17" s="22">
        <v>849.92426899999998</v>
      </c>
      <c r="G17" s="22">
        <v>29.606998000000001</v>
      </c>
      <c r="H17" s="8">
        <v>1297</v>
      </c>
      <c r="I17" s="8">
        <v>22</v>
      </c>
      <c r="J17" s="21">
        <v>-62.706720226233806</v>
      </c>
      <c r="K17" s="21">
        <v>5</v>
      </c>
      <c r="L17" s="20">
        <v>-167</v>
      </c>
      <c r="M17" s="86">
        <v>35</v>
      </c>
      <c r="N17" s="20">
        <v>353</v>
      </c>
      <c r="O17" s="19">
        <v>48</v>
      </c>
      <c r="P17" s="12"/>
      <c r="R17" s="13"/>
      <c r="S17" s="11">
        <v>330.98132712411802</v>
      </c>
      <c r="T17" s="9">
        <f t="shared" si="2"/>
        <v>304.80958971511302</v>
      </c>
      <c r="U17" s="9">
        <f t="shared" si="3"/>
        <v>357.15306453312303</v>
      </c>
      <c r="V17" s="10">
        <v>330.98132712411802</v>
      </c>
      <c r="W17" s="10">
        <v>26.171737409005004</v>
      </c>
      <c r="X17" s="8">
        <v>782</v>
      </c>
      <c r="Y17" s="8">
        <v>25</v>
      </c>
      <c r="Z17" s="17">
        <v>-55.675083085994892</v>
      </c>
      <c r="AA17" s="17">
        <v>4</v>
      </c>
      <c r="AB17" s="8">
        <v>-90</v>
      </c>
      <c r="AC17" s="87">
        <v>37</v>
      </c>
      <c r="AD17" s="84">
        <v>437</v>
      </c>
      <c r="AE17" s="7">
        <v>28</v>
      </c>
      <c r="AF17" s="12"/>
      <c r="AH17"/>
      <c r="AI17" s="12"/>
      <c r="AJ17" s="29"/>
      <c r="AK17" s="24"/>
    </row>
    <row r="18" spans="2:37" x14ac:dyDescent="0.2">
      <c r="B18" s="13"/>
      <c r="C18" s="23">
        <v>855.312005</v>
      </c>
      <c r="D18" s="9">
        <f t="shared" si="0"/>
        <v>823.80621169999995</v>
      </c>
      <c r="E18" s="9">
        <f t="shared" si="1"/>
        <v>886.81779830000005</v>
      </c>
      <c r="F18" s="22">
        <v>855.312005</v>
      </c>
      <c r="G18" s="22">
        <v>31.505793300000001</v>
      </c>
      <c r="H18" s="8">
        <v>1346</v>
      </c>
      <c r="I18" s="8">
        <v>21</v>
      </c>
      <c r="J18" s="21">
        <v>-67.732937619374042</v>
      </c>
      <c r="K18" s="21">
        <v>5</v>
      </c>
      <c r="L18" s="20">
        <v>-124</v>
      </c>
      <c r="M18" s="86">
        <v>36</v>
      </c>
      <c r="N18" s="20">
        <v>399</v>
      </c>
      <c r="O18" s="19">
        <v>46</v>
      </c>
      <c r="P18" s="12"/>
      <c r="R18" s="13"/>
      <c r="S18" s="11">
        <v>341.01645214892102</v>
      </c>
      <c r="T18" s="9">
        <f t="shared" si="2"/>
        <v>316.59329931072955</v>
      </c>
      <c r="U18" s="9">
        <f t="shared" si="3"/>
        <v>365.43960498711249</v>
      </c>
      <c r="V18" s="10">
        <v>341.01645214892102</v>
      </c>
      <c r="W18" s="10">
        <v>24.423152838191498</v>
      </c>
      <c r="X18" s="8">
        <v>820</v>
      </c>
      <c r="Y18" s="8">
        <v>26</v>
      </c>
      <c r="Z18" s="17">
        <v>-58.938355588411206</v>
      </c>
      <c r="AA18" s="17">
        <v>4</v>
      </c>
      <c r="AB18" s="8">
        <v>-63</v>
      </c>
      <c r="AC18" s="87">
        <v>34</v>
      </c>
      <c r="AD18" s="84">
        <v>460</v>
      </c>
      <c r="AE18" s="7">
        <v>25</v>
      </c>
      <c r="AF18" s="12"/>
      <c r="AH18"/>
      <c r="AI18" s="12"/>
      <c r="AJ18" s="29"/>
      <c r="AK18" s="24"/>
    </row>
    <row r="19" spans="2:37" x14ac:dyDescent="0.2">
      <c r="B19" s="13"/>
      <c r="C19" s="23">
        <v>872.42746799999998</v>
      </c>
      <c r="D19" s="9">
        <f t="shared" si="0"/>
        <v>837.42648810000003</v>
      </c>
      <c r="E19" s="9">
        <f t="shared" si="1"/>
        <v>907.42844789999992</v>
      </c>
      <c r="F19" s="22">
        <v>872.42746799999998</v>
      </c>
      <c r="G19" s="22">
        <v>35.000979899999997</v>
      </c>
      <c r="H19" s="8">
        <v>1315</v>
      </c>
      <c r="I19" s="8">
        <v>21</v>
      </c>
      <c r="J19" s="21">
        <v>-62.159906572549104</v>
      </c>
      <c r="K19" s="21">
        <v>5</v>
      </c>
      <c r="L19" s="20">
        <v>-174</v>
      </c>
      <c r="M19" s="86">
        <v>41</v>
      </c>
      <c r="N19" s="20">
        <v>389</v>
      </c>
      <c r="O19" s="19">
        <v>53</v>
      </c>
      <c r="P19" s="12"/>
      <c r="R19" s="13"/>
      <c r="S19" s="11">
        <v>351.96873448555101</v>
      </c>
      <c r="T19" s="9">
        <f t="shared" si="2"/>
        <v>328.20851149490852</v>
      </c>
      <c r="U19" s="9">
        <f t="shared" si="3"/>
        <v>375.7289574761935</v>
      </c>
      <c r="V19" s="10">
        <v>351.96873448555101</v>
      </c>
      <c r="W19" s="10">
        <v>23.76022299064249</v>
      </c>
      <c r="X19" s="8">
        <v>839</v>
      </c>
      <c r="Y19" s="8">
        <v>25</v>
      </c>
      <c r="Z19" s="17">
        <v>-59.927472808803728</v>
      </c>
      <c r="AA19" s="17">
        <v>4</v>
      </c>
      <c r="AB19" s="8">
        <v>-54</v>
      </c>
      <c r="AC19" s="87">
        <v>32</v>
      </c>
      <c r="AD19" s="84">
        <v>486</v>
      </c>
      <c r="AE19" s="7">
        <v>25</v>
      </c>
      <c r="AF19" s="12"/>
      <c r="AH19"/>
      <c r="AI19" s="12"/>
      <c r="AJ19" s="29"/>
      <c r="AK19" s="24"/>
    </row>
    <row r="20" spans="2:37" x14ac:dyDescent="0.2">
      <c r="B20" s="13"/>
      <c r="C20" s="23">
        <v>887.62243100000001</v>
      </c>
      <c r="D20" s="9">
        <f t="shared" si="0"/>
        <v>825.00852650000002</v>
      </c>
      <c r="E20" s="9">
        <f t="shared" si="1"/>
        <v>950.2363355</v>
      </c>
      <c r="F20" s="22">
        <v>887.62243100000001</v>
      </c>
      <c r="G20" s="22">
        <v>62.613904499999997</v>
      </c>
      <c r="H20" s="8">
        <v>1326</v>
      </c>
      <c r="I20" s="8">
        <v>21</v>
      </c>
      <c r="J20" s="21">
        <v>-61.753329798304833</v>
      </c>
      <c r="K20" s="21">
        <v>8</v>
      </c>
      <c r="L20" s="20">
        <v>-185</v>
      </c>
      <c r="M20" s="86">
        <v>65</v>
      </c>
      <c r="N20" s="20">
        <v>404</v>
      </c>
      <c r="O20" s="19">
        <v>78</v>
      </c>
      <c r="P20" s="12"/>
      <c r="R20" s="13"/>
      <c r="S20" s="11">
        <v>365.34821582000097</v>
      </c>
      <c r="T20" s="9">
        <f t="shared" si="2"/>
        <v>336.9391981982925</v>
      </c>
      <c r="U20" s="9">
        <f t="shared" si="3"/>
        <v>393.75723344170945</v>
      </c>
      <c r="V20" s="10">
        <v>365.34821582000097</v>
      </c>
      <c r="W20" s="10">
        <v>28.4090176217085</v>
      </c>
      <c r="X20" s="8">
        <v>821</v>
      </c>
      <c r="Y20" s="8">
        <v>25</v>
      </c>
      <c r="Z20" s="17">
        <v>-56.220473602545226</v>
      </c>
      <c r="AA20" s="17">
        <v>5</v>
      </c>
      <c r="AB20" s="8">
        <v>-83</v>
      </c>
      <c r="AC20" s="87">
        <v>35</v>
      </c>
      <c r="AD20" s="84">
        <v>487</v>
      </c>
      <c r="AE20" s="7">
        <v>27</v>
      </c>
      <c r="AF20" s="12"/>
      <c r="AH20"/>
      <c r="AI20" s="12"/>
      <c r="AJ20" s="29"/>
      <c r="AK20" s="24"/>
    </row>
    <row r="21" spans="2:37" x14ac:dyDescent="0.2">
      <c r="B21" s="13"/>
      <c r="C21" s="23">
        <v>913.51938399999995</v>
      </c>
      <c r="D21" s="9">
        <f t="shared" si="0"/>
        <v>712.01568999999995</v>
      </c>
      <c r="E21" s="9">
        <f t="shared" si="1"/>
        <v>1115.0230779999999</v>
      </c>
      <c r="F21" s="22">
        <v>913.51938399999995</v>
      </c>
      <c r="G21" s="22">
        <v>201.503694</v>
      </c>
      <c r="H21" s="8">
        <v>1364</v>
      </c>
      <c r="I21" s="8">
        <v>21</v>
      </c>
      <c r="J21" s="21">
        <v>-63.280472639830606</v>
      </c>
      <c r="K21" s="21">
        <v>25</v>
      </c>
      <c r="L21" s="20">
        <v>-185</v>
      </c>
      <c r="M21" s="86">
        <v>203</v>
      </c>
      <c r="N21" s="20">
        <v>395</v>
      </c>
      <c r="O21" s="19">
        <v>220</v>
      </c>
      <c r="P21" s="12"/>
      <c r="R21" s="13"/>
      <c r="S21" s="11">
        <v>378.93026600855097</v>
      </c>
      <c r="T21" s="9">
        <f t="shared" si="2"/>
        <v>356.81836351959896</v>
      </c>
      <c r="U21" s="9">
        <f t="shared" si="3"/>
        <v>401.04216849750298</v>
      </c>
      <c r="V21" s="10">
        <v>378.93026600855097</v>
      </c>
      <c r="W21" s="10">
        <v>22.111902488951984</v>
      </c>
      <c r="X21" s="8">
        <v>811</v>
      </c>
      <c r="Y21" s="8">
        <v>29</v>
      </c>
      <c r="Z21" s="17">
        <v>-53.596249868985815</v>
      </c>
      <c r="AA21" s="17">
        <v>5</v>
      </c>
      <c r="AB21" s="8">
        <v>-104</v>
      </c>
      <c r="AC21" s="87">
        <v>34</v>
      </c>
      <c r="AD21" s="84">
        <v>487</v>
      </c>
      <c r="AE21" s="7">
        <v>24</v>
      </c>
      <c r="AF21" s="12"/>
      <c r="AH21"/>
      <c r="AI21" s="12"/>
      <c r="AJ21" s="29"/>
      <c r="AK21" s="24"/>
    </row>
    <row r="22" spans="2:37" x14ac:dyDescent="0.2">
      <c r="B22" s="13"/>
      <c r="C22" s="23">
        <v>1042.69085</v>
      </c>
      <c r="D22" s="9">
        <f t="shared" si="0"/>
        <v>847.87902899999995</v>
      </c>
      <c r="E22" s="9">
        <f t="shared" si="1"/>
        <v>1237.502671</v>
      </c>
      <c r="F22" s="22">
        <v>1042.69085</v>
      </c>
      <c r="G22" s="22">
        <v>194.81182100000001</v>
      </c>
      <c r="H22" s="8">
        <v>1440</v>
      </c>
      <c r="I22" s="8">
        <v>21</v>
      </c>
      <c r="J22" s="21">
        <v>-57.515517483659352</v>
      </c>
      <c r="K22" s="21">
        <v>24</v>
      </c>
      <c r="L22" s="20">
        <v>-225</v>
      </c>
      <c r="M22" s="86">
        <v>194</v>
      </c>
      <c r="N22" s="20">
        <v>339</v>
      </c>
      <c r="O22" s="19">
        <v>208</v>
      </c>
      <c r="P22" s="12"/>
      <c r="R22" s="13"/>
      <c r="S22" s="11">
        <v>397.85859698347502</v>
      </c>
      <c r="T22" s="9">
        <f t="shared" si="2"/>
        <v>373.86360823854352</v>
      </c>
      <c r="U22" s="9">
        <f t="shared" si="3"/>
        <v>421.85358572840653</v>
      </c>
      <c r="V22" s="10">
        <v>397.85859698347502</v>
      </c>
      <c r="W22" s="10">
        <v>23.994988744931504</v>
      </c>
      <c r="X22" s="8">
        <v>895</v>
      </c>
      <c r="Y22" s="8">
        <v>26</v>
      </c>
      <c r="Z22" s="17">
        <v>-61.274136588074789</v>
      </c>
      <c r="AA22" s="17">
        <v>4</v>
      </c>
      <c r="AB22" s="8">
        <v>-38</v>
      </c>
      <c r="AC22" s="87">
        <v>35</v>
      </c>
      <c r="AD22" s="84">
        <v>582</v>
      </c>
      <c r="AE22" s="7">
        <v>23</v>
      </c>
      <c r="AF22" s="12"/>
      <c r="AH22"/>
      <c r="AI22" s="12"/>
      <c r="AJ22" s="29"/>
      <c r="AK22" s="24"/>
    </row>
    <row r="23" spans="2:37" x14ac:dyDescent="0.2">
      <c r="B23" s="13"/>
      <c r="C23" s="23">
        <v>1147.74872</v>
      </c>
      <c r="D23" s="9">
        <f t="shared" si="0"/>
        <v>837.62301100000013</v>
      </c>
      <c r="E23" s="9">
        <f t="shared" si="1"/>
        <v>1457.874429</v>
      </c>
      <c r="F23" s="22">
        <v>1147.74872</v>
      </c>
      <c r="G23" s="22">
        <v>310.12570899999997</v>
      </c>
      <c r="H23" s="8">
        <v>1496</v>
      </c>
      <c r="I23" s="8">
        <v>22</v>
      </c>
      <c r="J23" s="21">
        <v>-51.98327221062415</v>
      </c>
      <c r="K23" s="21">
        <v>38</v>
      </c>
      <c r="L23" s="20">
        <v>-304</v>
      </c>
      <c r="M23" s="86">
        <v>294</v>
      </c>
      <c r="N23" s="20">
        <v>277</v>
      </c>
      <c r="O23" s="19">
        <v>30</v>
      </c>
      <c r="P23" s="12"/>
      <c r="R23" s="13"/>
      <c r="S23" s="11">
        <v>415.28914346810399</v>
      </c>
      <c r="T23" s="9">
        <f t="shared" si="2"/>
        <v>382.8960560244405</v>
      </c>
      <c r="U23" s="9">
        <f t="shared" si="3"/>
        <v>447.68223091176748</v>
      </c>
      <c r="V23" s="10">
        <v>415.28914346810399</v>
      </c>
      <c r="W23" s="10">
        <v>32.393087443663489</v>
      </c>
      <c r="X23" s="8">
        <v>888</v>
      </c>
      <c r="Y23" s="8">
        <v>23</v>
      </c>
      <c r="Z23" s="17">
        <v>-58.533901429049465</v>
      </c>
      <c r="AA23" s="17">
        <v>5</v>
      </c>
      <c r="AB23" s="8">
        <v>-63</v>
      </c>
      <c r="AC23" s="87">
        <v>41</v>
      </c>
      <c r="AD23" s="84">
        <v>589</v>
      </c>
      <c r="AE23" s="7">
        <v>33</v>
      </c>
      <c r="AF23" s="12"/>
      <c r="AH23"/>
      <c r="AI23" s="12"/>
      <c r="AJ23" s="29"/>
      <c r="AK23" s="24"/>
    </row>
    <row r="24" spans="2:37" x14ac:dyDescent="0.2">
      <c r="B24" s="13"/>
      <c r="C24" s="23">
        <v>1322.4637299999999</v>
      </c>
      <c r="D24" s="9">
        <f t="shared" si="0"/>
        <v>1156.5990839999999</v>
      </c>
      <c r="E24" s="9">
        <f t="shared" si="1"/>
        <v>1488.3283759999999</v>
      </c>
      <c r="F24" s="22">
        <v>1322.4637299999999</v>
      </c>
      <c r="G24" s="22">
        <v>165.86464599999999</v>
      </c>
      <c r="H24" s="8">
        <v>1481</v>
      </c>
      <c r="I24" s="8">
        <v>21</v>
      </c>
      <c r="J24" s="21">
        <v>-30.021302354261703</v>
      </c>
      <c r="K24" s="21">
        <v>21</v>
      </c>
      <c r="L24" s="20">
        <v>-452</v>
      </c>
      <c r="M24" s="86">
        <v>157</v>
      </c>
      <c r="N24" s="20">
        <v>30</v>
      </c>
      <c r="O24" s="19">
        <v>170</v>
      </c>
      <c r="P24" s="12"/>
      <c r="R24" s="13"/>
      <c r="S24" s="11">
        <v>433.67549240489302</v>
      </c>
      <c r="T24" s="9">
        <f t="shared" si="2"/>
        <v>388.026687824384</v>
      </c>
      <c r="U24" s="9">
        <f t="shared" si="3"/>
        <v>479.32429698540204</v>
      </c>
      <c r="V24" s="10">
        <v>433.67549240489302</v>
      </c>
      <c r="W24" s="10">
        <v>45.648804580508994</v>
      </c>
      <c r="X24" s="8">
        <v>1001</v>
      </c>
      <c r="Y24" s="8">
        <v>26</v>
      </c>
      <c r="Z24" s="17">
        <v>-67.87119580852486</v>
      </c>
      <c r="AA24" s="17">
        <v>7</v>
      </c>
      <c r="AB24" s="8">
        <v>25</v>
      </c>
      <c r="AC24" s="87">
        <v>61</v>
      </c>
      <c r="AD24" s="84">
        <v>660</v>
      </c>
      <c r="AE24" s="7">
        <v>41</v>
      </c>
      <c r="AF24" s="12"/>
      <c r="AH24"/>
      <c r="AI24" s="12"/>
      <c r="AJ24" s="29"/>
      <c r="AK24" s="24"/>
    </row>
    <row r="25" spans="2:37" x14ac:dyDescent="0.2">
      <c r="B25" s="13"/>
      <c r="C25" s="23">
        <v>1450.25856</v>
      </c>
      <c r="D25" s="9">
        <f t="shared" si="0"/>
        <v>1336.9601439999999</v>
      </c>
      <c r="E25" s="9">
        <f t="shared" si="1"/>
        <v>1563.5569760000001</v>
      </c>
      <c r="F25" s="22">
        <v>1450.25856</v>
      </c>
      <c r="G25" s="22">
        <v>113.298416</v>
      </c>
      <c r="H25" s="8">
        <v>1535</v>
      </c>
      <c r="I25" s="8">
        <v>21</v>
      </c>
      <c r="J25" s="21">
        <v>-21.432730264600906</v>
      </c>
      <c r="K25" s="21">
        <v>14</v>
      </c>
      <c r="L25" s="20">
        <v>-525</v>
      </c>
      <c r="M25" s="86">
        <v>110</v>
      </c>
      <c r="N25" s="20">
        <v>-60</v>
      </c>
      <c r="O25" s="19">
        <v>20</v>
      </c>
      <c r="P25" s="12"/>
      <c r="R25" s="13"/>
      <c r="S25" s="11">
        <v>463.07279811645799</v>
      </c>
      <c r="T25" s="9">
        <f t="shared" si="2"/>
        <v>415.47792942648152</v>
      </c>
      <c r="U25" s="9">
        <f t="shared" si="3"/>
        <v>510.66766680643445</v>
      </c>
      <c r="V25" s="10">
        <v>463.07279811645799</v>
      </c>
      <c r="W25" s="10">
        <v>47.594868689976465</v>
      </c>
      <c r="X25" s="8">
        <v>971</v>
      </c>
      <c r="Y25" s="8">
        <v>27</v>
      </c>
      <c r="Z25" s="17">
        <v>-62.746218432545461</v>
      </c>
      <c r="AA25" s="17">
        <v>7</v>
      </c>
      <c r="AB25" s="8">
        <v>-45</v>
      </c>
      <c r="AC25" s="87">
        <v>71</v>
      </c>
      <c r="AD25" s="84">
        <v>603</v>
      </c>
      <c r="AE25" s="7">
        <v>38</v>
      </c>
      <c r="AF25" s="12"/>
      <c r="AH25"/>
      <c r="AI25" s="12"/>
      <c r="AJ25" s="29"/>
      <c r="AK25" s="24"/>
    </row>
    <row r="26" spans="2:37" x14ac:dyDescent="0.2">
      <c r="B26" s="13"/>
      <c r="C26" s="23">
        <v>1608.9377500000001</v>
      </c>
      <c r="D26" s="9">
        <f t="shared" si="0"/>
        <v>1508.6008409999999</v>
      </c>
      <c r="E26" s="9">
        <f t="shared" si="1"/>
        <v>1709.2746590000002</v>
      </c>
      <c r="F26" s="22">
        <v>1608.9377500000001</v>
      </c>
      <c r="G26" s="22">
        <v>100.33690900000001</v>
      </c>
      <c r="H26" s="8">
        <v>1600</v>
      </c>
      <c r="I26" s="8">
        <v>22</v>
      </c>
      <c r="J26" s="21">
        <v>-10.597275964401408</v>
      </c>
      <c r="K26" s="21">
        <v>13</v>
      </c>
      <c r="L26" s="20">
        <v>-594</v>
      </c>
      <c r="M26" s="86">
        <v>91</v>
      </c>
      <c r="N26" s="20">
        <v>-128</v>
      </c>
      <c r="O26" s="19">
        <v>101</v>
      </c>
      <c r="P26" s="12"/>
      <c r="R26" s="13"/>
      <c r="S26" s="11">
        <v>476.98973469877899</v>
      </c>
      <c r="T26" s="9">
        <f t="shared" si="2"/>
        <v>445.08442235896598</v>
      </c>
      <c r="U26" s="9">
        <f t="shared" si="3"/>
        <v>508.895047038592</v>
      </c>
      <c r="V26" s="10">
        <v>476.98973469877899</v>
      </c>
      <c r="W26" s="10">
        <v>31.905312339813008</v>
      </c>
      <c r="X26" s="8">
        <v>1039</v>
      </c>
      <c r="Y26" s="8">
        <v>31</v>
      </c>
      <c r="Z26" s="17">
        <v>-69.026845645800861</v>
      </c>
      <c r="AA26" s="17">
        <v>6</v>
      </c>
      <c r="AB26" s="8">
        <v>7</v>
      </c>
      <c r="AC26" s="87">
        <v>57</v>
      </c>
      <c r="AD26" s="84">
        <v>651</v>
      </c>
      <c r="AE26" s="7">
        <v>45</v>
      </c>
      <c r="AF26" s="12"/>
      <c r="AH26"/>
      <c r="AI26" s="12"/>
      <c r="AJ26" s="29"/>
      <c r="AK26" s="24"/>
    </row>
    <row r="27" spans="2:37" x14ac:dyDescent="0.2">
      <c r="B27" s="13"/>
      <c r="C27" s="23">
        <v>1740.8712700000001</v>
      </c>
      <c r="D27" s="9">
        <f t="shared" si="0"/>
        <v>1675.9441689</v>
      </c>
      <c r="E27" s="9">
        <f t="shared" si="1"/>
        <v>1805.7983711000002</v>
      </c>
      <c r="F27" s="22">
        <v>1740.8712700000001</v>
      </c>
      <c r="G27" s="22">
        <v>64.927101100000002</v>
      </c>
      <c r="H27" s="8">
        <v>1748</v>
      </c>
      <c r="I27" s="8">
        <v>22</v>
      </c>
      <c r="J27" s="21">
        <v>-12.94993700138869</v>
      </c>
      <c r="K27" s="21">
        <v>9</v>
      </c>
      <c r="L27" s="20">
        <v>-554</v>
      </c>
      <c r="M27" s="86">
        <v>59</v>
      </c>
      <c r="N27" s="20">
        <v>-114</v>
      </c>
      <c r="O27" s="19">
        <v>76</v>
      </c>
      <c r="P27" s="12"/>
      <c r="R27" s="13"/>
      <c r="S27" s="11">
        <v>525.15885068234797</v>
      </c>
      <c r="T27" s="9">
        <f t="shared" si="2"/>
        <v>494.45810837395595</v>
      </c>
      <c r="U27" s="9">
        <f t="shared" si="3"/>
        <v>555.85959299074</v>
      </c>
      <c r="V27" s="10">
        <v>525.15885068234797</v>
      </c>
      <c r="W27" s="10">
        <v>30.700742308391995</v>
      </c>
      <c r="X27" s="8">
        <v>1051</v>
      </c>
      <c r="Y27" s="8">
        <v>33</v>
      </c>
      <c r="Z27" s="17">
        <v>-65.026837903178645</v>
      </c>
      <c r="AA27" s="17">
        <v>6</v>
      </c>
      <c r="AB27" s="8">
        <v>-51</v>
      </c>
      <c r="AC27" s="87">
        <v>56</v>
      </c>
      <c r="AD27" s="84">
        <v>551</v>
      </c>
      <c r="AE27" s="7">
        <v>40</v>
      </c>
      <c r="AF27" s="12"/>
      <c r="AH27"/>
      <c r="AI27" s="12"/>
      <c r="AJ27" s="29"/>
      <c r="AK27" s="24"/>
    </row>
    <row r="28" spans="2:37" x14ac:dyDescent="0.2">
      <c r="B28" s="13"/>
      <c r="C28" s="23">
        <v>1820.2015799999999</v>
      </c>
      <c r="D28" s="9">
        <f t="shared" si="0"/>
        <v>1771.0892600999998</v>
      </c>
      <c r="E28" s="9">
        <f t="shared" si="1"/>
        <v>1869.3138999</v>
      </c>
      <c r="F28" s="22">
        <v>1820.2015799999999</v>
      </c>
      <c r="G28" s="22">
        <v>49.112319900000003</v>
      </c>
      <c r="H28" s="8">
        <v>1921</v>
      </c>
      <c r="I28" s="8">
        <v>24</v>
      </c>
      <c r="J28" s="21">
        <v>-24.699549397645516</v>
      </c>
      <c r="K28" s="21">
        <v>7</v>
      </c>
      <c r="L28" s="20">
        <v>-452</v>
      </c>
      <c r="M28" s="86">
        <v>46</v>
      </c>
      <c r="N28" s="20">
        <v>37</v>
      </c>
      <c r="O28" s="19">
        <v>63</v>
      </c>
      <c r="P28" s="12"/>
      <c r="R28" s="13"/>
      <c r="S28" s="11">
        <v>541.57117252147805</v>
      </c>
      <c r="T28" s="9">
        <f t="shared" si="2"/>
        <v>511.72491468142454</v>
      </c>
      <c r="U28" s="9">
        <f t="shared" si="3"/>
        <v>571.41743036153161</v>
      </c>
      <c r="V28" s="10">
        <v>541.57117252147805</v>
      </c>
      <c r="W28" s="10">
        <v>29.846257840053511</v>
      </c>
      <c r="X28" s="8">
        <v>1116</v>
      </c>
      <c r="Y28" s="8">
        <v>26</v>
      </c>
      <c r="Z28" s="17">
        <v>-70.749122438419803</v>
      </c>
      <c r="AA28" s="17">
        <v>5</v>
      </c>
      <c r="AB28" s="8">
        <v>-7</v>
      </c>
      <c r="AC28" s="87">
        <v>48</v>
      </c>
      <c r="AD28" s="84">
        <v>574</v>
      </c>
      <c r="AE28" s="7">
        <v>38</v>
      </c>
      <c r="AF28" s="12"/>
      <c r="AH28"/>
      <c r="AI28" s="12"/>
      <c r="AJ28" s="29"/>
      <c r="AK28" s="12"/>
    </row>
    <row r="29" spans="2:37" x14ac:dyDescent="0.2">
      <c r="B29" s="13"/>
      <c r="C29" s="23">
        <v>1883.75487</v>
      </c>
      <c r="D29" s="9">
        <f t="shared" si="0"/>
        <v>1841.7285886</v>
      </c>
      <c r="E29" s="9">
        <f t="shared" si="1"/>
        <v>1925.7811514</v>
      </c>
      <c r="F29" s="22">
        <v>1883.75487</v>
      </c>
      <c r="G29" s="22">
        <v>42.026281400000002</v>
      </c>
      <c r="H29" s="8">
        <v>2007</v>
      </c>
      <c r="I29" s="8">
        <v>22</v>
      </c>
      <c r="J29" s="21">
        <v>-27.641733727551632</v>
      </c>
      <c r="K29" s="21">
        <v>6</v>
      </c>
      <c r="L29" s="20">
        <v>-416</v>
      </c>
      <c r="M29" s="86">
        <v>41</v>
      </c>
      <c r="N29" s="20">
        <v>49</v>
      </c>
      <c r="O29" s="19">
        <v>57</v>
      </c>
      <c r="P29" s="12"/>
      <c r="R29" s="13"/>
      <c r="S29" s="11">
        <v>556.784142594689</v>
      </c>
      <c r="T29" s="9">
        <f t="shared" si="2"/>
        <v>528.47083570703751</v>
      </c>
      <c r="U29" s="9">
        <f t="shared" si="3"/>
        <v>585.09744948234049</v>
      </c>
      <c r="V29" s="10">
        <v>556.784142594689</v>
      </c>
      <c r="W29" s="10">
        <v>28.313306887651493</v>
      </c>
      <c r="X29" s="8">
        <v>1033</v>
      </c>
      <c r="Y29" s="8">
        <v>30</v>
      </c>
      <c r="Z29" s="17">
        <v>-59.424682176189236</v>
      </c>
      <c r="AA29" s="17">
        <v>5</v>
      </c>
      <c r="AB29" s="8">
        <v>-107</v>
      </c>
      <c r="AC29" s="87">
        <v>46</v>
      </c>
      <c r="AD29" s="84">
        <v>434</v>
      </c>
      <c r="AE29" s="7">
        <v>35</v>
      </c>
      <c r="AF29" s="12"/>
      <c r="AH29"/>
      <c r="AI29" s="12"/>
      <c r="AJ29" s="29"/>
      <c r="AK29" s="12"/>
    </row>
    <row r="30" spans="2:37" x14ac:dyDescent="0.2">
      <c r="B30" s="13"/>
      <c r="C30" s="23">
        <v>1971.9326000000001</v>
      </c>
      <c r="D30" s="9">
        <f t="shared" si="0"/>
        <v>1944.4810848000002</v>
      </c>
      <c r="E30" s="9">
        <f t="shared" si="1"/>
        <v>1999.3841152</v>
      </c>
      <c r="F30" s="22">
        <v>1971.9326000000001</v>
      </c>
      <c r="G30" s="22">
        <v>27.451515199999999</v>
      </c>
      <c r="H30" s="8">
        <v>2223</v>
      </c>
      <c r="I30" s="8">
        <v>25</v>
      </c>
      <c r="J30" s="21">
        <v>-43.262578110689674</v>
      </c>
      <c r="K30" s="21">
        <v>5</v>
      </c>
      <c r="L30" s="20">
        <v>-274</v>
      </c>
      <c r="M30" s="86">
        <v>35</v>
      </c>
      <c r="N30" s="20">
        <v>215</v>
      </c>
      <c r="O30" s="19">
        <v>59</v>
      </c>
      <c r="P30" s="12"/>
      <c r="R30" s="13"/>
      <c r="S30" s="11">
        <v>578.42771778723397</v>
      </c>
      <c r="T30" s="9">
        <f t="shared" si="2"/>
        <v>540.03000338822153</v>
      </c>
      <c r="U30" s="9">
        <f t="shared" si="3"/>
        <v>616.82543218624642</v>
      </c>
      <c r="V30" s="10">
        <v>578.42771778723397</v>
      </c>
      <c r="W30" s="10">
        <v>38.3977143990125</v>
      </c>
      <c r="X30" s="8">
        <v>1087</v>
      </c>
      <c r="Y30" s="8">
        <v>26</v>
      </c>
      <c r="Z30" s="17">
        <v>-63.314330156864159</v>
      </c>
      <c r="AA30" s="17">
        <v>6</v>
      </c>
      <c r="AB30" s="8">
        <v>-77</v>
      </c>
      <c r="AC30" s="87">
        <v>57</v>
      </c>
      <c r="AD30" s="84">
        <v>425</v>
      </c>
      <c r="AE30" s="7">
        <v>41</v>
      </c>
      <c r="AF30" s="12"/>
      <c r="AH30"/>
      <c r="AI30" s="12"/>
      <c r="AJ30" s="29"/>
      <c r="AK30" s="12"/>
    </row>
    <row r="31" spans="2:37" x14ac:dyDescent="0.2">
      <c r="B31" s="13"/>
      <c r="C31" s="11">
        <v>2019.4996165609198</v>
      </c>
      <c r="D31" s="9">
        <f t="shared" si="0"/>
        <v>1963.1107481172548</v>
      </c>
      <c r="E31" s="9">
        <f t="shared" si="1"/>
        <v>2075.8884850045847</v>
      </c>
      <c r="F31" s="10">
        <v>2019.4996165609198</v>
      </c>
      <c r="G31" s="10">
        <v>56.388868443664975</v>
      </c>
      <c r="H31" s="8">
        <v>2357</v>
      </c>
      <c r="I31" s="8">
        <v>23</v>
      </c>
      <c r="J31" s="9">
        <v>-47.920603009264816</v>
      </c>
      <c r="K31" s="9">
        <v>8</v>
      </c>
      <c r="L31" s="8">
        <v>-174</v>
      </c>
      <c r="M31" s="87">
        <v>51</v>
      </c>
      <c r="N31" s="84">
        <v>264</v>
      </c>
      <c r="O31" s="7">
        <v>65</v>
      </c>
      <c r="P31" s="12"/>
      <c r="R31" s="13"/>
      <c r="S31" s="11">
        <v>594.12967725297699</v>
      </c>
      <c r="T31" s="9">
        <f t="shared" si="2"/>
        <v>548.43438012607544</v>
      </c>
      <c r="U31" s="9">
        <f t="shared" si="3"/>
        <v>639.82497437987854</v>
      </c>
      <c r="V31" s="10">
        <v>594.12967725297699</v>
      </c>
      <c r="W31" s="10">
        <v>45.695297126901494</v>
      </c>
      <c r="X31" s="8">
        <v>1144</v>
      </c>
      <c r="Y31" s="8">
        <v>26</v>
      </c>
      <c r="Z31" s="17">
        <v>-68.103447567914316</v>
      </c>
      <c r="AA31" s="17">
        <v>7</v>
      </c>
      <c r="AB31" s="8">
        <v>-48</v>
      </c>
      <c r="AC31" s="87">
        <v>68</v>
      </c>
      <c r="AD31" s="84">
        <v>537</v>
      </c>
      <c r="AE31" s="7">
        <v>46</v>
      </c>
      <c r="AF31" s="12"/>
      <c r="AH31"/>
      <c r="AI31" s="12"/>
      <c r="AJ31" s="29"/>
      <c r="AK31" s="12"/>
    </row>
    <row r="32" spans="2:37" x14ac:dyDescent="0.2">
      <c r="B32" s="13"/>
      <c r="C32" s="11">
        <v>2028.36683469689</v>
      </c>
      <c r="D32" s="9">
        <f t="shared" si="0"/>
        <v>1980.529020721335</v>
      </c>
      <c r="E32" s="9">
        <f t="shared" si="1"/>
        <v>2076.2046486724448</v>
      </c>
      <c r="F32" s="10">
        <v>2028.36683469689</v>
      </c>
      <c r="G32" s="10">
        <v>47.83781397555498</v>
      </c>
      <c r="H32" s="8">
        <v>2396</v>
      </c>
      <c r="I32" s="8">
        <v>22</v>
      </c>
      <c r="J32" s="9">
        <v>-51.485282854130787</v>
      </c>
      <c r="K32" s="9">
        <v>7</v>
      </c>
      <c r="L32" s="8">
        <v>-142</v>
      </c>
      <c r="M32" s="87">
        <v>45</v>
      </c>
      <c r="N32" s="84">
        <v>317</v>
      </c>
      <c r="O32" s="7">
        <v>60</v>
      </c>
      <c r="P32" s="12"/>
      <c r="R32" s="13"/>
      <c r="S32" s="11">
        <v>608.16514725675904</v>
      </c>
      <c r="T32" s="9">
        <f t="shared" si="2"/>
        <v>563.61772998757147</v>
      </c>
      <c r="U32" s="9">
        <f t="shared" si="3"/>
        <v>652.71256452594662</v>
      </c>
      <c r="V32" s="10">
        <v>608.16514725675904</v>
      </c>
      <c r="W32" s="10">
        <v>44.54741726918752</v>
      </c>
      <c r="X32" s="8">
        <v>1165</v>
      </c>
      <c r="Y32" s="8">
        <v>28</v>
      </c>
      <c r="Z32" s="17">
        <v>-68.976172204224582</v>
      </c>
      <c r="AA32" s="17">
        <v>7</v>
      </c>
      <c r="AB32" s="8">
        <v>-47</v>
      </c>
      <c r="AC32" s="87">
        <v>64</v>
      </c>
      <c r="AD32" s="84">
        <v>578</v>
      </c>
      <c r="AE32" s="7">
        <v>49</v>
      </c>
      <c r="AF32" s="12"/>
      <c r="AH32"/>
      <c r="AI32" s="12"/>
      <c r="AJ32" s="29"/>
      <c r="AK32" s="12"/>
    </row>
    <row r="33" spans="2:37" x14ac:dyDescent="0.2">
      <c r="B33" s="13"/>
      <c r="C33" s="11">
        <v>2036.96103981849</v>
      </c>
      <c r="D33" s="9">
        <f t="shared" si="0"/>
        <v>1992.8782977645151</v>
      </c>
      <c r="E33" s="9">
        <f t="shared" si="1"/>
        <v>2081.0437818724649</v>
      </c>
      <c r="F33" s="10">
        <v>2036.96103981849</v>
      </c>
      <c r="G33" s="10">
        <v>44.082742053974997</v>
      </c>
      <c r="H33" s="8">
        <v>2438</v>
      </c>
      <c r="I33" s="8">
        <v>25</v>
      </c>
      <c r="J33" s="9">
        <v>-55.53304573259021</v>
      </c>
      <c r="K33" s="9">
        <v>6</v>
      </c>
      <c r="L33" s="8">
        <v>-107</v>
      </c>
      <c r="M33" s="87">
        <v>44</v>
      </c>
      <c r="N33" s="84">
        <v>363</v>
      </c>
      <c r="O33" s="7">
        <v>61</v>
      </c>
      <c r="P33" s="12"/>
      <c r="R33" s="13"/>
      <c r="S33" s="11">
        <v>627.34773190765998</v>
      </c>
      <c r="T33" s="9">
        <f t="shared" si="2"/>
        <v>574.02587813076298</v>
      </c>
      <c r="U33" s="9">
        <f t="shared" si="3"/>
        <v>680.66958568455698</v>
      </c>
      <c r="V33" s="10">
        <v>627.34773190765998</v>
      </c>
      <c r="W33" s="10">
        <v>53.321853776897001</v>
      </c>
      <c r="X33" s="8">
        <v>1177</v>
      </c>
      <c r="Y33" s="8">
        <v>28</v>
      </c>
      <c r="Z33" s="17">
        <v>-68.299510786756329</v>
      </c>
      <c r="AA33" s="17">
        <v>7</v>
      </c>
      <c r="AB33" s="8">
        <v>-61</v>
      </c>
      <c r="AC33" s="87">
        <v>71</v>
      </c>
      <c r="AD33" s="84">
        <v>571</v>
      </c>
      <c r="AE33" s="7">
        <v>43</v>
      </c>
      <c r="AF33" s="12"/>
      <c r="AH33"/>
      <c r="AI33" s="12"/>
      <c r="AJ33" s="29"/>
      <c r="AK33" s="12"/>
    </row>
    <row r="34" spans="2:37" x14ac:dyDescent="0.2">
      <c r="B34" s="13"/>
      <c r="C34" s="11">
        <v>2044.81829952574</v>
      </c>
      <c r="D34" s="9">
        <f t="shared" si="0"/>
        <v>2001.9866333436651</v>
      </c>
      <c r="E34" s="9">
        <f t="shared" si="1"/>
        <v>2087.6499657078148</v>
      </c>
      <c r="F34" s="10">
        <v>2044.81829952574</v>
      </c>
      <c r="G34" s="10">
        <v>42.831666182074898</v>
      </c>
      <c r="H34" s="8">
        <v>2440</v>
      </c>
      <c r="I34" s="8">
        <v>24</v>
      </c>
      <c r="J34" s="9">
        <v>-54.794620126511376</v>
      </c>
      <c r="K34" s="9">
        <v>6</v>
      </c>
      <c r="L34" s="8">
        <v>-112</v>
      </c>
      <c r="M34" s="87">
        <v>42</v>
      </c>
      <c r="N34" s="84">
        <v>350</v>
      </c>
      <c r="O34" s="7">
        <v>60</v>
      </c>
      <c r="P34" s="12"/>
      <c r="R34" s="13"/>
      <c r="S34" s="11">
        <v>648.59504218617496</v>
      </c>
      <c r="T34" s="9">
        <f t="shared" si="2"/>
        <v>592.37606486093387</v>
      </c>
      <c r="U34" s="9">
        <f t="shared" si="3"/>
        <v>704.81401951141606</v>
      </c>
      <c r="V34" s="10">
        <v>648.59504218617496</v>
      </c>
      <c r="W34" s="10">
        <v>56.218977325241042</v>
      </c>
      <c r="X34" s="8">
        <v>1172</v>
      </c>
      <c r="Y34" s="8">
        <v>30</v>
      </c>
      <c r="Z34" s="17">
        <v>-65.27173480400883</v>
      </c>
      <c r="AA34" s="17">
        <v>8</v>
      </c>
      <c r="AB34" s="8">
        <v>-87</v>
      </c>
      <c r="AC34" s="87">
        <v>73</v>
      </c>
      <c r="AD34" s="84">
        <v>518</v>
      </c>
      <c r="AE34" s="7">
        <v>42</v>
      </c>
      <c r="AF34" s="12"/>
      <c r="AH34"/>
      <c r="AI34" s="12"/>
      <c r="AJ34" s="29"/>
      <c r="AK34" s="12"/>
    </row>
    <row r="35" spans="2:37" x14ac:dyDescent="0.2">
      <c r="B35" s="13"/>
      <c r="C35" s="11">
        <v>2051.4746814186701</v>
      </c>
      <c r="D35" s="9">
        <f t="shared" si="0"/>
        <v>2008.13065951519</v>
      </c>
      <c r="E35" s="9">
        <f t="shared" si="1"/>
        <v>2094.8187033221502</v>
      </c>
      <c r="F35" s="10">
        <v>2051.4746814186701</v>
      </c>
      <c r="G35" s="10">
        <v>43.34402190348019</v>
      </c>
      <c r="H35" s="8">
        <v>2439</v>
      </c>
      <c r="I35" s="8">
        <v>23</v>
      </c>
      <c r="J35" s="9">
        <v>-53.939705288313263</v>
      </c>
      <c r="K35" s="9">
        <v>6</v>
      </c>
      <c r="L35" s="8">
        <v>-119</v>
      </c>
      <c r="M35" s="87">
        <v>42</v>
      </c>
      <c r="N35" s="84">
        <v>340</v>
      </c>
      <c r="O35" s="7">
        <v>57</v>
      </c>
      <c r="P35" s="12"/>
      <c r="R35" s="13"/>
      <c r="S35" s="11">
        <v>664.43980836395303</v>
      </c>
      <c r="T35" s="9">
        <f t="shared" si="2"/>
        <v>619.512375318507</v>
      </c>
      <c r="U35" s="9">
        <f t="shared" si="3"/>
        <v>709.36724140939907</v>
      </c>
      <c r="V35" s="10">
        <v>664.43980836395303</v>
      </c>
      <c r="W35" s="10">
        <v>44.927433045446037</v>
      </c>
      <c r="X35" s="8">
        <v>1199</v>
      </c>
      <c r="Y35" s="8">
        <v>26</v>
      </c>
      <c r="Z35" s="17">
        <v>-66.649835038090416</v>
      </c>
      <c r="AA35" s="17">
        <v>6</v>
      </c>
      <c r="AB35" s="8">
        <v>-74</v>
      </c>
      <c r="AC35" s="87">
        <v>62</v>
      </c>
      <c r="AD35" s="84">
        <v>505</v>
      </c>
      <c r="AE35" s="7">
        <v>40</v>
      </c>
      <c r="AF35" s="12"/>
      <c r="AH35"/>
      <c r="AI35" s="12"/>
      <c r="AJ35" s="29"/>
      <c r="AK35" s="12"/>
    </row>
    <row r="36" spans="2:37" x14ac:dyDescent="0.2">
      <c r="B36" s="13"/>
      <c r="C36" s="11">
        <v>2056.4662530973301</v>
      </c>
      <c r="D36" s="9">
        <f t="shared" si="0"/>
        <v>2013.3685597794949</v>
      </c>
      <c r="E36" s="9">
        <f t="shared" si="1"/>
        <v>2099.563946415165</v>
      </c>
      <c r="F36" s="10">
        <v>2056.4662530973301</v>
      </c>
      <c r="G36" s="10">
        <v>43.097693317835081</v>
      </c>
      <c r="H36" s="8">
        <v>2477</v>
      </c>
      <c r="I36" s="8">
        <v>23</v>
      </c>
      <c r="J36" s="9">
        <v>-57.811805476153836</v>
      </c>
      <c r="K36" s="9">
        <v>6</v>
      </c>
      <c r="L36" s="8">
        <v>-85</v>
      </c>
      <c r="M36" s="87">
        <v>42</v>
      </c>
      <c r="N36" s="84">
        <v>372</v>
      </c>
      <c r="O36" s="7">
        <v>57</v>
      </c>
      <c r="P36" s="12"/>
      <c r="R36" s="13"/>
      <c r="S36" s="11">
        <v>682.186118163282</v>
      </c>
      <c r="T36" s="9">
        <f t="shared" si="2"/>
        <v>641.77865409059802</v>
      </c>
      <c r="U36" s="9">
        <f t="shared" si="3"/>
        <v>722.59358223596598</v>
      </c>
      <c r="V36" s="10">
        <v>682.186118163282</v>
      </c>
      <c r="W36" s="10">
        <v>40.407464072683979</v>
      </c>
      <c r="X36" s="8">
        <v>1226</v>
      </c>
      <c r="Y36" s="8">
        <v>25</v>
      </c>
      <c r="Z36" s="17">
        <v>-67.881650973349863</v>
      </c>
      <c r="AA36" s="17">
        <v>6</v>
      </c>
      <c r="AB36" s="8">
        <v>-70</v>
      </c>
      <c r="AC36" s="87">
        <v>59</v>
      </c>
      <c r="AD36" s="84">
        <v>452</v>
      </c>
      <c r="AE36" s="7">
        <v>32</v>
      </c>
      <c r="AF36" s="12"/>
      <c r="AH36"/>
      <c r="AI36" s="12"/>
      <c r="AJ36" s="29"/>
      <c r="AK36" s="12"/>
    </row>
    <row r="37" spans="2:37" x14ac:dyDescent="0.2">
      <c r="B37" s="13"/>
      <c r="C37" s="11">
        <v>2060.6101072860201</v>
      </c>
      <c r="D37" s="9">
        <f t="shared" si="0"/>
        <v>2019.2965639532852</v>
      </c>
      <c r="E37" s="9">
        <f t="shared" si="1"/>
        <v>2101.9236506187549</v>
      </c>
      <c r="F37" s="10">
        <v>2060.6101072860201</v>
      </c>
      <c r="G37" s="10">
        <v>41.313543332734959</v>
      </c>
      <c r="H37" s="8">
        <v>2438</v>
      </c>
      <c r="I37" s="8">
        <v>23</v>
      </c>
      <c r="J37" s="9">
        <v>-52.74386310620649</v>
      </c>
      <c r="K37" s="9">
        <v>6</v>
      </c>
      <c r="L37" s="8">
        <v>-127</v>
      </c>
      <c r="M37" s="87">
        <v>41</v>
      </c>
      <c r="N37" s="84">
        <v>330</v>
      </c>
      <c r="O37" s="7">
        <v>56</v>
      </c>
      <c r="P37" s="12"/>
      <c r="R37" s="13"/>
      <c r="S37" s="11">
        <v>700.79349084064995</v>
      </c>
      <c r="T37" s="9">
        <f t="shared" si="2"/>
        <v>662.16252079216645</v>
      </c>
      <c r="U37" s="9">
        <f t="shared" si="3"/>
        <v>739.42446088913346</v>
      </c>
      <c r="V37" s="10">
        <v>700.79349084064995</v>
      </c>
      <c r="W37" s="10">
        <v>38.630970048483505</v>
      </c>
      <c r="X37" s="8">
        <v>1275</v>
      </c>
      <c r="Y37" s="8">
        <v>25</v>
      </c>
      <c r="Z37" s="17">
        <v>-71.449610904623768</v>
      </c>
      <c r="AA37" s="17">
        <v>6</v>
      </c>
      <c r="AB37" s="8">
        <v>-45</v>
      </c>
      <c r="AC37" s="87">
        <v>55</v>
      </c>
      <c r="AD37" s="84">
        <v>467</v>
      </c>
      <c r="AE37" s="7">
        <v>28</v>
      </c>
      <c r="AF37" s="12"/>
      <c r="AH37"/>
      <c r="AI37" s="12"/>
      <c r="AJ37" s="29"/>
      <c r="AK37" s="12"/>
    </row>
    <row r="38" spans="2:37" x14ac:dyDescent="0.2">
      <c r="B38" s="13"/>
      <c r="C38" s="11">
        <v>2069.4567396451798</v>
      </c>
      <c r="D38" s="9">
        <f t="shared" ref="D38:D69" si="4">C38-G38</f>
        <v>2032.5627323709698</v>
      </c>
      <c r="E38" s="9">
        <f t="shared" ref="E38:E69" si="5">C38+G38</f>
        <v>2106.3507469193901</v>
      </c>
      <c r="F38" s="10">
        <v>2069.4567396451798</v>
      </c>
      <c r="G38" s="10">
        <v>36.894007274210104</v>
      </c>
      <c r="H38" s="8">
        <v>2445</v>
      </c>
      <c r="I38" s="8">
        <v>23</v>
      </c>
      <c r="J38" s="9">
        <v>-52.661735868830604</v>
      </c>
      <c r="K38" s="9">
        <v>5</v>
      </c>
      <c r="L38" s="8">
        <v>-128</v>
      </c>
      <c r="M38" s="87">
        <v>38</v>
      </c>
      <c r="N38" s="84">
        <v>333</v>
      </c>
      <c r="O38" s="7">
        <v>53</v>
      </c>
      <c r="P38" s="12"/>
      <c r="R38" s="13"/>
      <c r="S38" s="11">
        <v>713.59890545714097</v>
      </c>
      <c r="T38" s="9">
        <f t="shared" ref="T38:T68" si="6">S38-W38</f>
        <v>686.33998030630141</v>
      </c>
      <c r="U38" s="9">
        <f t="shared" ref="U38:U68" si="7">S38+W38</f>
        <v>740.85783060798053</v>
      </c>
      <c r="V38" s="10">
        <v>713.59890545714097</v>
      </c>
      <c r="W38" s="10">
        <v>27.258925150839502</v>
      </c>
      <c r="X38" s="8">
        <v>1264</v>
      </c>
      <c r="Y38" s="8">
        <v>27</v>
      </c>
      <c r="Z38" s="17">
        <v>-68.6455469007402</v>
      </c>
      <c r="AA38" s="17">
        <v>5</v>
      </c>
      <c r="AB38" s="8">
        <v>-75</v>
      </c>
      <c r="AC38" s="87">
        <v>42</v>
      </c>
      <c r="AD38" s="84">
        <v>467</v>
      </c>
      <c r="AE38" s="7">
        <v>32</v>
      </c>
      <c r="AF38" s="12"/>
      <c r="AH38"/>
      <c r="AI38" s="12"/>
      <c r="AJ38" s="29"/>
      <c r="AK38" s="12"/>
    </row>
    <row r="39" spans="2:37" x14ac:dyDescent="0.2">
      <c r="B39" s="13"/>
      <c r="C39" s="11">
        <v>2073.9748068016002</v>
      </c>
      <c r="D39" s="9">
        <f t="shared" si="4"/>
        <v>2037.89120135453</v>
      </c>
      <c r="E39" s="9">
        <f t="shared" si="5"/>
        <v>2110.0584122486703</v>
      </c>
      <c r="F39" s="10">
        <v>2073.9748068016002</v>
      </c>
      <c r="G39" s="10">
        <v>36.08360544707012</v>
      </c>
      <c r="H39" s="8">
        <v>2456</v>
      </c>
      <c r="I39" s="8">
        <v>23</v>
      </c>
      <c r="J39" s="9">
        <v>-53.43204035791593</v>
      </c>
      <c r="K39" s="9">
        <v>5</v>
      </c>
      <c r="L39" s="8">
        <v>-120</v>
      </c>
      <c r="M39" s="87">
        <v>37</v>
      </c>
      <c r="N39" s="84">
        <v>341</v>
      </c>
      <c r="O39" s="7">
        <v>53</v>
      </c>
      <c r="P39" s="12"/>
      <c r="R39" s="13"/>
      <c r="S39" s="11">
        <v>725.47485080353897</v>
      </c>
      <c r="T39" s="9">
        <f t="shared" si="6"/>
        <v>702.1447443678145</v>
      </c>
      <c r="U39" s="9">
        <f t="shared" si="7"/>
        <v>748.80495723926344</v>
      </c>
      <c r="V39" s="10">
        <v>725.47485080353897</v>
      </c>
      <c r="W39" s="10">
        <v>23.330106435724474</v>
      </c>
      <c r="X39" s="8">
        <v>1329</v>
      </c>
      <c r="Y39" s="8">
        <v>26</v>
      </c>
      <c r="Z39" s="17">
        <v>-74.799510638399184</v>
      </c>
      <c r="AA39" s="17">
        <v>4</v>
      </c>
      <c r="AB39" s="8">
        <v>-22</v>
      </c>
      <c r="AC39" s="87">
        <v>36</v>
      </c>
      <c r="AD39" s="84">
        <v>517</v>
      </c>
      <c r="AE39" s="7">
        <v>26</v>
      </c>
      <c r="AF39" s="12"/>
      <c r="AH39"/>
      <c r="AI39" s="12"/>
      <c r="AJ39" s="29"/>
      <c r="AK39" s="12"/>
    </row>
    <row r="40" spans="2:37" x14ac:dyDescent="0.2">
      <c r="B40" s="13"/>
      <c r="C40" s="11">
        <v>2078.4329005998902</v>
      </c>
      <c r="D40" s="9">
        <f t="shared" si="4"/>
        <v>2041.8749342922704</v>
      </c>
      <c r="E40" s="9">
        <f t="shared" si="5"/>
        <v>2114.9908669075103</v>
      </c>
      <c r="F40" s="10">
        <v>2078.4329005998902</v>
      </c>
      <c r="G40" s="10">
        <v>36.557966307619871</v>
      </c>
      <c r="H40" s="18">
        <v>2420</v>
      </c>
      <c r="I40" s="18">
        <v>23</v>
      </c>
      <c r="J40" s="9">
        <v>-48.65358010311671</v>
      </c>
      <c r="K40" s="9">
        <v>5</v>
      </c>
      <c r="L40" s="8">
        <v>-150</v>
      </c>
      <c r="M40" s="87">
        <v>38</v>
      </c>
      <c r="N40" s="84">
        <v>306</v>
      </c>
      <c r="O40" s="7">
        <v>54</v>
      </c>
      <c r="P40" s="12"/>
      <c r="R40" s="13"/>
      <c r="S40" s="11">
        <v>737.06399649454295</v>
      </c>
      <c r="T40" s="9">
        <f t="shared" si="6"/>
        <v>716.39157615016302</v>
      </c>
      <c r="U40" s="9">
        <f t="shared" si="7"/>
        <v>757.73641683892288</v>
      </c>
      <c r="V40" s="10">
        <v>737.06399649454295</v>
      </c>
      <c r="W40" s="10">
        <v>20.672420344379987</v>
      </c>
      <c r="X40" s="8">
        <v>1319</v>
      </c>
      <c r="Y40" s="8">
        <v>32</v>
      </c>
      <c r="Z40" s="17">
        <v>-72.26974817237064</v>
      </c>
      <c r="AA40" s="17">
        <v>5</v>
      </c>
      <c r="AB40" s="8">
        <v>-44</v>
      </c>
      <c r="AC40" s="87">
        <v>38</v>
      </c>
      <c r="AD40" s="84">
        <v>455</v>
      </c>
      <c r="AE40" s="7">
        <v>31</v>
      </c>
      <c r="AF40" s="12"/>
      <c r="AH40"/>
      <c r="AI40" s="12"/>
      <c r="AJ40" s="29"/>
      <c r="AK40" s="12"/>
    </row>
    <row r="41" spans="2:37" x14ac:dyDescent="0.2">
      <c r="B41" s="13"/>
      <c r="C41" s="11">
        <v>2082.7386655330197</v>
      </c>
      <c r="D41" s="9">
        <f t="shared" si="4"/>
        <v>2045.6380316123596</v>
      </c>
      <c r="E41" s="9">
        <f t="shared" si="5"/>
        <v>2119.8392994536798</v>
      </c>
      <c r="F41" s="10">
        <v>2082.7386655330197</v>
      </c>
      <c r="G41" s="10">
        <v>37.100633920660101</v>
      </c>
      <c r="H41" s="18">
        <v>2471</v>
      </c>
      <c r="I41" s="18">
        <v>23</v>
      </c>
      <c r="J41" s="9">
        <v>-54.144864061486444</v>
      </c>
      <c r="K41" s="9">
        <v>5</v>
      </c>
      <c r="L41" s="8">
        <v>-112</v>
      </c>
      <c r="M41" s="87">
        <v>38</v>
      </c>
      <c r="N41" s="84">
        <v>362</v>
      </c>
      <c r="O41" s="7">
        <v>55</v>
      </c>
      <c r="P41" s="12"/>
      <c r="R41" s="13"/>
      <c r="S41" s="11">
        <v>750.05198482058495</v>
      </c>
      <c r="T41" s="9">
        <f t="shared" si="6"/>
        <v>729.95639388507448</v>
      </c>
      <c r="U41" s="9">
        <f t="shared" si="7"/>
        <v>770.14757575609542</v>
      </c>
      <c r="V41" s="10">
        <v>750.05198482058495</v>
      </c>
      <c r="W41" s="10">
        <v>20.095590935510529</v>
      </c>
      <c r="X41" s="8">
        <v>1247</v>
      </c>
      <c r="Y41" s="8">
        <v>26</v>
      </c>
      <c r="Z41" s="17">
        <v>-62.479424695539024</v>
      </c>
      <c r="AA41" s="17">
        <v>4</v>
      </c>
      <c r="AB41" s="8">
        <v>-130</v>
      </c>
      <c r="AC41" s="87">
        <v>35</v>
      </c>
      <c r="AD41" s="84">
        <v>368</v>
      </c>
      <c r="AE41" s="7">
        <v>28</v>
      </c>
      <c r="AF41" s="12"/>
      <c r="AH41"/>
      <c r="AI41" s="12"/>
      <c r="AJ41" s="12"/>
      <c r="AK41" s="12"/>
    </row>
    <row r="42" spans="2:37" x14ac:dyDescent="0.2">
      <c r="B42" s="13"/>
      <c r="C42" s="11">
        <v>2086.79974609394</v>
      </c>
      <c r="D42" s="9">
        <f t="shared" si="4"/>
        <v>2049.4721843970051</v>
      </c>
      <c r="E42" s="9">
        <f t="shared" si="5"/>
        <v>2124.127307790875</v>
      </c>
      <c r="F42" s="10">
        <v>2086.79974609394</v>
      </c>
      <c r="G42" s="10">
        <v>37.327561696935078</v>
      </c>
      <c r="H42" s="18">
        <v>2446</v>
      </c>
      <c r="I42" s="18">
        <v>23</v>
      </c>
      <c r="J42" s="9">
        <v>-50.712016418573924</v>
      </c>
      <c r="K42" s="9">
        <v>5</v>
      </c>
      <c r="L42" s="8">
        <v>-140</v>
      </c>
      <c r="M42" s="87">
        <v>38</v>
      </c>
      <c r="N42" s="84">
        <v>339</v>
      </c>
      <c r="O42" s="7">
        <v>55</v>
      </c>
      <c r="P42" s="12"/>
      <c r="R42" s="13"/>
      <c r="S42" s="11">
        <v>765.22549256948298</v>
      </c>
      <c r="T42" s="9">
        <f t="shared" si="6"/>
        <v>741.95359047136003</v>
      </c>
      <c r="U42" s="9">
        <f t="shared" si="7"/>
        <v>788.49739466760593</v>
      </c>
      <c r="V42" s="10">
        <v>765.22549256948298</v>
      </c>
      <c r="W42" s="10">
        <v>23.271902098123007</v>
      </c>
      <c r="X42" s="8">
        <v>1314</v>
      </c>
      <c r="Y42" s="8">
        <v>32</v>
      </c>
      <c r="Z42" s="17">
        <v>-68.542605168525512</v>
      </c>
      <c r="AA42" s="17">
        <v>5</v>
      </c>
      <c r="AB42" s="8">
        <v>-79</v>
      </c>
      <c r="AC42" s="87">
        <v>40</v>
      </c>
      <c r="AD42" s="84">
        <v>450</v>
      </c>
      <c r="AE42" s="7">
        <v>27</v>
      </c>
      <c r="AF42" s="12"/>
      <c r="AH42" s="12"/>
      <c r="AI42" s="12"/>
      <c r="AJ42" s="12"/>
      <c r="AK42" s="12"/>
    </row>
    <row r="43" spans="2:37" x14ac:dyDescent="0.2">
      <c r="B43" s="13"/>
      <c r="C43" s="11">
        <v>2092.7111462868902</v>
      </c>
      <c r="D43" s="9">
        <f t="shared" si="4"/>
        <v>2056.9578738218001</v>
      </c>
      <c r="E43" s="9">
        <f t="shared" si="5"/>
        <v>2128.4644187519802</v>
      </c>
      <c r="F43" s="10">
        <v>2092.7111462868902</v>
      </c>
      <c r="G43" s="10">
        <v>35.753272465089971</v>
      </c>
      <c r="H43" s="18">
        <v>2450</v>
      </c>
      <c r="I43" s="18">
        <v>25</v>
      </c>
      <c r="J43" s="9">
        <v>-50.477095135259773</v>
      </c>
      <c r="K43" s="9">
        <v>5</v>
      </c>
      <c r="L43" s="8">
        <v>-141</v>
      </c>
      <c r="M43" s="87">
        <v>39</v>
      </c>
      <c r="N43" s="84">
        <v>347</v>
      </c>
      <c r="O43" s="7">
        <v>56</v>
      </c>
      <c r="P43" s="12"/>
      <c r="R43" s="13"/>
      <c r="S43" s="11">
        <v>776.79916231841503</v>
      </c>
      <c r="T43" s="9">
        <f t="shared" si="6"/>
        <v>756.8983732384695</v>
      </c>
      <c r="U43" s="9">
        <f t="shared" si="7"/>
        <v>796.69995139836055</v>
      </c>
      <c r="V43" s="10">
        <v>776.79916231841503</v>
      </c>
      <c r="W43" s="10">
        <v>19.900789079945525</v>
      </c>
      <c r="X43" s="8">
        <v>1310</v>
      </c>
      <c r="Y43" s="8">
        <v>28</v>
      </c>
      <c r="Z43" s="17">
        <v>-66.773931128044197</v>
      </c>
      <c r="AA43" s="17">
        <v>4</v>
      </c>
      <c r="AB43" s="8">
        <v>-94</v>
      </c>
      <c r="AC43" s="87">
        <v>34</v>
      </c>
      <c r="AD43" s="84">
        <v>427</v>
      </c>
      <c r="AE43" s="7">
        <v>28</v>
      </c>
      <c r="AF43" s="12"/>
      <c r="AH43" s="12"/>
      <c r="AI43" s="12"/>
      <c r="AJ43" s="12"/>
      <c r="AK43" s="12"/>
    </row>
    <row r="44" spans="2:37" x14ac:dyDescent="0.2">
      <c r="B44" s="13"/>
      <c r="C44" s="11">
        <v>2100.7531219774901</v>
      </c>
      <c r="D44" s="9">
        <f t="shared" si="4"/>
        <v>2065.3320947789152</v>
      </c>
      <c r="E44" s="9">
        <f t="shared" si="5"/>
        <v>2136.1741491760649</v>
      </c>
      <c r="F44" s="10">
        <v>2100.7531219774901</v>
      </c>
      <c r="G44" s="10">
        <v>35.421027198574876</v>
      </c>
      <c r="H44" s="8">
        <v>2481</v>
      </c>
      <c r="I44" s="8">
        <v>22</v>
      </c>
      <c r="J44" s="9">
        <v>-53.253765633300311</v>
      </c>
      <c r="K44" s="9">
        <v>5</v>
      </c>
      <c r="L44" s="8">
        <v>-116</v>
      </c>
      <c r="M44" s="87">
        <v>37</v>
      </c>
      <c r="N44" s="84">
        <v>366</v>
      </c>
      <c r="O44" s="7">
        <v>60</v>
      </c>
      <c r="P44" s="12"/>
      <c r="R44" s="13"/>
      <c r="S44" s="11">
        <v>795.67492709067801</v>
      </c>
      <c r="T44" s="9">
        <f t="shared" si="6"/>
        <v>769.59735659388298</v>
      </c>
      <c r="U44" s="9">
        <f t="shared" si="7"/>
        <v>821.75249758747304</v>
      </c>
      <c r="V44" s="10">
        <v>795.67492709067801</v>
      </c>
      <c r="W44" s="10">
        <v>26.077570496794976</v>
      </c>
      <c r="X44" s="8">
        <v>1358</v>
      </c>
      <c r="Y44" s="8">
        <v>26</v>
      </c>
      <c r="Z44" s="17">
        <v>-70.238466251625226</v>
      </c>
      <c r="AA44" s="17">
        <v>5</v>
      </c>
      <c r="AB44" s="8">
        <v>-61</v>
      </c>
      <c r="AC44" s="87">
        <v>35</v>
      </c>
      <c r="AD44" s="84">
        <v>425</v>
      </c>
      <c r="AE44" s="7">
        <v>24</v>
      </c>
      <c r="AF44" s="12"/>
      <c r="AH44" s="12"/>
      <c r="AI44" s="12"/>
      <c r="AJ44" s="12"/>
      <c r="AK44" s="12"/>
    </row>
    <row r="45" spans="2:37" x14ac:dyDescent="0.2">
      <c r="B45" s="13"/>
      <c r="C45" s="11">
        <v>2108.1111954508601</v>
      </c>
      <c r="D45" s="9">
        <f t="shared" si="4"/>
        <v>2070.5752547954053</v>
      </c>
      <c r="E45" s="9">
        <f t="shared" si="5"/>
        <v>2145.647136106315</v>
      </c>
      <c r="F45" s="10">
        <v>2108.1111954508601</v>
      </c>
      <c r="G45" s="10">
        <v>37.535940655454958</v>
      </c>
      <c r="H45" s="18">
        <v>2490</v>
      </c>
      <c r="I45" s="18">
        <v>23</v>
      </c>
      <c r="J45" s="9">
        <v>-53.42595617252821</v>
      </c>
      <c r="K45" s="9">
        <v>6</v>
      </c>
      <c r="L45" s="8">
        <v>-114</v>
      </c>
      <c r="M45" s="87">
        <v>38</v>
      </c>
      <c r="N45" s="84">
        <v>370</v>
      </c>
      <c r="O45" s="7">
        <v>60</v>
      </c>
      <c r="P45" s="12"/>
      <c r="R45" s="13"/>
      <c r="S45" s="11">
        <v>813.53772322777797</v>
      </c>
      <c r="T45" s="9">
        <f t="shared" si="6"/>
        <v>788.704973972978</v>
      </c>
      <c r="U45" s="9">
        <f t="shared" si="7"/>
        <v>838.37047248257795</v>
      </c>
      <c r="V45" s="10">
        <v>813.53772322777797</v>
      </c>
      <c r="W45" s="10">
        <v>24.832749254799978</v>
      </c>
      <c r="X45" s="8">
        <v>1341</v>
      </c>
      <c r="Y45" s="8">
        <v>28</v>
      </c>
      <c r="Z45" s="17">
        <v>-66.211745381665409</v>
      </c>
      <c r="AA45" s="17">
        <v>5</v>
      </c>
      <c r="AB45" s="8">
        <v>-92</v>
      </c>
      <c r="AC45" s="87">
        <v>35</v>
      </c>
      <c r="AD45" s="84">
        <v>402</v>
      </c>
      <c r="AE45" s="7">
        <v>27</v>
      </c>
      <c r="AF45" s="12"/>
      <c r="AH45" s="12"/>
      <c r="AI45" s="12"/>
      <c r="AJ45" s="12"/>
      <c r="AK45" s="12"/>
    </row>
    <row r="46" spans="2:37" x14ac:dyDescent="0.2">
      <c r="B46" s="13"/>
      <c r="C46" s="11">
        <v>2119.55289878956</v>
      </c>
      <c r="D46" s="9">
        <f t="shared" si="4"/>
        <v>2086.6104077669252</v>
      </c>
      <c r="E46" s="9">
        <f t="shared" si="5"/>
        <v>2152.4953898121948</v>
      </c>
      <c r="F46" s="10">
        <v>2119.55289878956</v>
      </c>
      <c r="G46" s="10">
        <v>32.942491022635025</v>
      </c>
      <c r="H46" s="18">
        <v>2527</v>
      </c>
      <c r="I46" s="18">
        <v>23</v>
      </c>
      <c r="J46" s="9">
        <v>-56.487701390779186</v>
      </c>
      <c r="K46" s="9">
        <v>5</v>
      </c>
      <c r="L46" s="8">
        <v>-85</v>
      </c>
      <c r="M46" s="87">
        <v>36</v>
      </c>
      <c r="N46" s="84">
        <v>388</v>
      </c>
      <c r="O46" s="7">
        <v>60</v>
      </c>
      <c r="P46" s="12"/>
      <c r="R46" s="13"/>
      <c r="S46" s="11">
        <v>820.609020309225</v>
      </c>
      <c r="T46" s="9">
        <f t="shared" si="6"/>
        <v>797.92422060162198</v>
      </c>
      <c r="U46" s="9">
        <f t="shared" si="7"/>
        <v>843.29382001682802</v>
      </c>
      <c r="V46" s="10">
        <v>820.609020309225</v>
      </c>
      <c r="W46" s="10">
        <v>22.684799707602963</v>
      </c>
      <c r="X46" s="8">
        <v>1385</v>
      </c>
      <c r="Y46" s="8">
        <v>25</v>
      </c>
      <c r="Z46" s="17">
        <v>-70.52238270772726</v>
      </c>
      <c r="AA46" s="17">
        <v>4</v>
      </c>
      <c r="AB46" s="8">
        <v>-54</v>
      </c>
      <c r="AC46" s="87">
        <v>31</v>
      </c>
      <c r="AD46" s="84">
        <v>442</v>
      </c>
      <c r="AE46" s="7">
        <v>25</v>
      </c>
      <c r="AF46" s="12"/>
      <c r="AH46" s="12"/>
      <c r="AI46" s="12"/>
      <c r="AJ46" s="12"/>
      <c r="AK46" s="12"/>
    </row>
    <row r="47" spans="2:37" x14ac:dyDescent="0.2">
      <c r="B47" s="13"/>
      <c r="C47" s="11">
        <v>2130.42029113543</v>
      </c>
      <c r="D47" s="9">
        <f t="shared" si="4"/>
        <v>2096.0395547348548</v>
      </c>
      <c r="E47" s="9">
        <f t="shared" si="5"/>
        <v>2164.8010275360052</v>
      </c>
      <c r="F47" s="10">
        <v>2130.42029113543</v>
      </c>
      <c r="G47" s="10">
        <v>34.380736400575039</v>
      </c>
      <c r="H47" s="18">
        <v>2493</v>
      </c>
      <c r="I47" s="18">
        <v>22</v>
      </c>
      <c r="J47" s="9">
        <v>-51.286676177418222</v>
      </c>
      <c r="K47" s="9">
        <v>5</v>
      </c>
      <c r="L47" s="8">
        <v>-128</v>
      </c>
      <c r="M47" s="87">
        <v>36</v>
      </c>
      <c r="N47" s="84">
        <v>330</v>
      </c>
      <c r="O47" s="7">
        <v>60</v>
      </c>
      <c r="P47" s="12"/>
      <c r="R47" s="13"/>
      <c r="S47" s="11">
        <v>830.38056727312903</v>
      </c>
      <c r="T47" s="9">
        <f t="shared" si="6"/>
        <v>807.21433533305208</v>
      </c>
      <c r="U47" s="9">
        <f t="shared" si="7"/>
        <v>853.54679921320599</v>
      </c>
      <c r="V47" s="10">
        <v>830.38056727312903</v>
      </c>
      <c r="W47" s="10">
        <v>23.166231940077012</v>
      </c>
      <c r="X47" s="8">
        <v>1375</v>
      </c>
      <c r="Y47" s="8">
        <v>29</v>
      </c>
      <c r="Z47" s="17">
        <v>-68.204977553594119</v>
      </c>
      <c r="AA47" s="17">
        <v>5</v>
      </c>
      <c r="AB47" s="8">
        <v>-71</v>
      </c>
      <c r="AC47" s="87">
        <v>34</v>
      </c>
      <c r="AD47" s="84">
        <v>423</v>
      </c>
      <c r="AE47" s="7">
        <v>24</v>
      </c>
      <c r="AF47" s="12"/>
      <c r="AH47" s="12"/>
      <c r="AI47" s="12"/>
      <c r="AJ47" s="12"/>
      <c r="AK47" s="12"/>
    </row>
    <row r="48" spans="2:37" x14ac:dyDescent="0.2">
      <c r="B48" s="13"/>
      <c r="C48" s="11">
        <v>2135.17685090126</v>
      </c>
      <c r="D48" s="9">
        <f t="shared" si="4"/>
        <v>2101.7481953648398</v>
      </c>
      <c r="E48" s="9">
        <f t="shared" si="5"/>
        <v>2168.6055064376801</v>
      </c>
      <c r="F48" s="10">
        <v>2135.17685090126</v>
      </c>
      <c r="G48" s="10">
        <v>33.428655536420052</v>
      </c>
      <c r="H48" s="18">
        <v>2511</v>
      </c>
      <c r="I48" s="18">
        <v>22</v>
      </c>
      <c r="J48" s="9">
        <v>-52.832551440663345</v>
      </c>
      <c r="K48" s="9">
        <v>5</v>
      </c>
      <c r="L48" s="8">
        <v>-113</v>
      </c>
      <c r="M48" s="87">
        <v>35</v>
      </c>
      <c r="N48" s="84">
        <v>354</v>
      </c>
      <c r="O48" s="7">
        <v>61</v>
      </c>
      <c r="P48" s="12"/>
      <c r="R48" s="13"/>
      <c r="S48" s="11">
        <v>846.72105761619798</v>
      </c>
      <c r="T48" s="9">
        <f t="shared" si="6"/>
        <v>822.36089776857602</v>
      </c>
      <c r="U48" s="9">
        <f t="shared" si="7"/>
        <v>871.08121746381994</v>
      </c>
      <c r="V48" s="10">
        <v>846.72105761619798</v>
      </c>
      <c r="W48" s="10">
        <v>24.360159847621958</v>
      </c>
      <c r="X48" s="8">
        <v>1437</v>
      </c>
      <c r="Y48" s="8">
        <v>27</v>
      </c>
      <c r="Z48" s="17">
        <v>-73.503659143740464</v>
      </c>
      <c r="AA48" s="17">
        <v>4</v>
      </c>
      <c r="AB48" s="8">
        <v>-24</v>
      </c>
      <c r="AC48" s="87">
        <v>34</v>
      </c>
      <c r="AD48" s="84">
        <v>488</v>
      </c>
      <c r="AE48" s="7">
        <v>25</v>
      </c>
      <c r="AF48" s="12"/>
      <c r="AH48" s="12"/>
      <c r="AI48" s="12"/>
      <c r="AJ48" s="12"/>
      <c r="AK48" s="12"/>
    </row>
    <row r="49" spans="2:37" x14ac:dyDescent="0.2">
      <c r="B49" s="13"/>
      <c r="C49" s="11">
        <v>2139.6244414613197</v>
      </c>
      <c r="D49" s="9">
        <f t="shared" si="4"/>
        <v>2106.8046342176995</v>
      </c>
      <c r="E49" s="9">
        <f t="shared" si="5"/>
        <v>2172.44424870494</v>
      </c>
      <c r="F49" s="10">
        <v>2139.6244414613197</v>
      </c>
      <c r="G49" s="10">
        <v>32.819807243620104</v>
      </c>
      <c r="H49" s="18">
        <v>2500</v>
      </c>
      <c r="I49" s="18">
        <v>23</v>
      </c>
      <c r="J49" s="9">
        <v>-51.017386358292448</v>
      </c>
      <c r="K49" s="9">
        <v>5</v>
      </c>
      <c r="L49" s="8">
        <v>-128</v>
      </c>
      <c r="M49" s="87">
        <v>35</v>
      </c>
      <c r="N49" s="84">
        <v>348</v>
      </c>
      <c r="O49" s="7">
        <v>70</v>
      </c>
      <c r="P49" s="12"/>
      <c r="R49" s="13"/>
      <c r="S49" s="11">
        <v>856.28392309614196</v>
      </c>
      <c r="T49" s="9">
        <f t="shared" si="6"/>
        <v>834.89308486275297</v>
      </c>
      <c r="U49" s="9">
        <f t="shared" si="7"/>
        <v>877.67476132953095</v>
      </c>
      <c r="V49" s="10">
        <v>856.28392309614196</v>
      </c>
      <c r="W49" s="10">
        <v>21.39083823338899</v>
      </c>
      <c r="X49" s="8">
        <v>1413</v>
      </c>
      <c r="Y49" s="8">
        <v>26</v>
      </c>
      <c r="Z49" s="17">
        <v>-69.638512246436136</v>
      </c>
      <c r="AA49" s="17">
        <v>4</v>
      </c>
      <c r="AB49" s="8">
        <v>-55</v>
      </c>
      <c r="AC49" s="87">
        <v>32</v>
      </c>
      <c r="AD49" s="84">
        <v>463</v>
      </c>
      <c r="AE49" s="7">
        <v>26</v>
      </c>
      <c r="AF49" s="12"/>
      <c r="AH49" s="12"/>
      <c r="AI49" s="12"/>
      <c r="AJ49" s="12"/>
      <c r="AK49" s="12"/>
    </row>
    <row r="50" spans="2:37" x14ac:dyDescent="0.2">
      <c r="B50" s="13"/>
      <c r="C50" s="11">
        <v>2143.8179531319001</v>
      </c>
      <c r="D50" s="9">
        <f t="shared" si="4"/>
        <v>2111.3826552993801</v>
      </c>
      <c r="E50" s="9">
        <f t="shared" si="5"/>
        <v>2176.2532509644202</v>
      </c>
      <c r="F50" s="10">
        <v>2143.8179531319001</v>
      </c>
      <c r="G50" s="10">
        <v>32.435297832520192</v>
      </c>
      <c r="H50" s="8">
        <v>2504</v>
      </c>
      <c r="I50" s="8">
        <v>28</v>
      </c>
      <c r="J50" s="9">
        <v>-50.993134127988782</v>
      </c>
      <c r="K50" s="9">
        <v>5</v>
      </c>
      <c r="L50" s="8">
        <v>-127</v>
      </c>
      <c r="M50" s="87">
        <v>38</v>
      </c>
      <c r="N50" s="84">
        <v>348</v>
      </c>
      <c r="O50" s="7">
        <v>61</v>
      </c>
      <c r="P50" s="12"/>
      <c r="R50" s="13"/>
      <c r="S50" s="11">
        <v>863.80230751860199</v>
      </c>
      <c r="T50" s="9">
        <f t="shared" si="6"/>
        <v>841.57248564611746</v>
      </c>
      <c r="U50" s="9">
        <f t="shared" si="7"/>
        <v>886.03212939108653</v>
      </c>
      <c r="V50" s="10">
        <v>863.80230751860199</v>
      </c>
      <c r="W50" s="10">
        <v>22.229821872484479</v>
      </c>
      <c r="X50" s="8">
        <v>1429</v>
      </c>
      <c r="Y50" s="8">
        <v>27</v>
      </c>
      <c r="Z50" s="17">
        <v>-70.742737959038962</v>
      </c>
      <c r="AA50" s="17">
        <v>4</v>
      </c>
      <c r="AB50" s="8">
        <v>-46</v>
      </c>
      <c r="AC50" s="87">
        <v>34</v>
      </c>
      <c r="AD50" s="84">
        <v>475</v>
      </c>
      <c r="AE50" s="7">
        <v>27</v>
      </c>
      <c r="AF50" s="12"/>
      <c r="AH50" s="12"/>
      <c r="AI50" s="12"/>
      <c r="AJ50" s="12"/>
      <c r="AK50" s="12"/>
    </row>
    <row r="51" spans="2:37" x14ac:dyDescent="0.2">
      <c r="B51" s="13"/>
      <c r="C51" s="11">
        <v>2147.8122762292801</v>
      </c>
      <c r="D51" s="9">
        <f t="shared" si="4"/>
        <v>2115.64188840515</v>
      </c>
      <c r="E51" s="9">
        <f t="shared" si="5"/>
        <v>2179.9826640534102</v>
      </c>
      <c r="F51" s="10">
        <v>2147.8122762292801</v>
      </c>
      <c r="G51" s="10">
        <v>32.170387824130174</v>
      </c>
      <c r="H51" s="18">
        <v>2525</v>
      </c>
      <c r="I51" s="18">
        <v>23</v>
      </c>
      <c r="J51" s="9">
        <v>-53.04971082822896</v>
      </c>
      <c r="K51" s="9">
        <v>5</v>
      </c>
      <c r="L51" s="8">
        <v>-109</v>
      </c>
      <c r="M51" s="87">
        <v>35</v>
      </c>
      <c r="N51" s="84">
        <v>356</v>
      </c>
      <c r="O51" s="7">
        <v>61</v>
      </c>
      <c r="P51" s="12"/>
      <c r="R51" s="13"/>
      <c r="S51" s="11">
        <v>869.98501034957098</v>
      </c>
      <c r="T51" s="9">
        <f t="shared" si="6"/>
        <v>844.44706569075993</v>
      </c>
      <c r="U51" s="9">
        <f t="shared" si="7"/>
        <v>895.52295500838204</v>
      </c>
      <c r="V51" s="10">
        <v>869.98501034957098</v>
      </c>
      <c r="W51" s="10">
        <v>25.537944658811</v>
      </c>
      <c r="X51" s="8">
        <v>1435</v>
      </c>
      <c r="Y51" s="8">
        <v>27</v>
      </c>
      <c r="Z51" s="17">
        <v>-70.722340116301524</v>
      </c>
      <c r="AA51" s="17">
        <v>5</v>
      </c>
      <c r="AB51" s="8">
        <v>-48</v>
      </c>
      <c r="AC51" s="87">
        <v>37</v>
      </c>
      <c r="AD51" s="84">
        <v>500</v>
      </c>
      <c r="AE51" s="7">
        <v>30</v>
      </c>
      <c r="AF51" s="12"/>
      <c r="AH51" s="12"/>
      <c r="AI51" s="12"/>
      <c r="AJ51" s="12"/>
      <c r="AK51" s="12"/>
    </row>
    <row r="52" spans="2:37" x14ac:dyDescent="0.2">
      <c r="B52" s="13"/>
      <c r="C52" s="11">
        <v>2151.6623010697404</v>
      </c>
      <c r="D52" s="9">
        <f t="shared" si="4"/>
        <v>2118.9655952514649</v>
      </c>
      <c r="E52" s="9">
        <f t="shared" si="5"/>
        <v>2184.3590068880158</v>
      </c>
      <c r="F52" s="10">
        <v>2151.6623010697404</v>
      </c>
      <c r="G52" s="10">
        <v>32.69670581827522</v>
      </c>
      <c r="H52" s="18">
        <v>2525</v>
      </c>
      <c r="I52" s="18">
        <v>23</v>
      </c>
      <c r="J52" s="9">
        <v>-52.653657362167763</v>
      </c>
      <c r="K52" s="9">
        <v>5</v>
      </c>
      <c r="L52" s="8">
        <v>-111</v>
      </c>
      <c r="M52" s="87">
        <v>35</v>
      </c>
      <c r="N52" s="84">
        <v>337</v>
      </c>
      <c r="O52" s="7">
        <v>60</v>
      </c>
      <c r="P52" s="12"/>
      <c r="R52" s="13"/>
      <c r="S52" s="11">
        <v>878.116458846461</v>
      </c>
      <c r="T52" s="9">
        <f t="shared" si="6"/>
        <v>850.96333812845955</v>
      </c>
      <c r="U52" s="9">
        <f t="shared" si="7"/>
        <v>905.26957956446245</v>
      </c>
      <c r="V52" s="10">
        <v>878.116458846461</v>
      </c>
      <c r="W52" s="10">
        <v>27.153120718001503</v>
      </c>
      <c r="X52" s="8">
        <v>1482</v>
      </c>
      <c r="Y52" s="8">
        <v>27</v>
      </c>
      <c r="Z52" s="17">
        <v>-75.232190768224626</v>
      </c>
      <c r="AA52" s="17">
        <v>5</v>
      </c>
      <c r="AB52" s="8">
        <v>-10</v>
      </c>
      <c r="AC52" s="87">
        <v>39</v>
      </c>
      <c r="AD52" s="84">
        <v>561</v>
      </c>
      <c r="AE52" s="7">
        <v>35</v>
      </c>
      <c r="AF52" s="12"/>
      <c r="AH52" s="12"/>
      <c r="AI52" s="12"/>
      <c r="AJ52" s="12"/>
      <c r="AK52" s="12"/>
    </row>
    <row r="53" spans="2:37" x14ac:dyDescent="0.2">
      <c r="B53" s="13"/>
      <c r="C53" s="11">
        <v>2155.4229179695799</v>
      </c>
      <c r="D53" s="9">
        <f t="shared" si="4"/>
        <v>2122.46082332573</v>
      </c>
      <c r="E53" s="9">
        <f t="shared" si="5"/>
        <v>2188.3850126134298</v>
      </c>
      <c r="F53" s="10">
        <v>2155.4229179695799</v>
      </c>
      <c r="G53" s="10">
        <v>32.962094643850023</v>
      </c>
      <c r="H53" s="18">
        <v>2536</v>
      </c>
      <c r="I53" s="18">
        <v>22</v>
      </c>
      <c r="J53" s="9">
        <v>-53.53475514091155</v>
      </c>
      <c r="K53" s="9">
        <v>5</v>
      </c>
      <c r="L53" s="8">
        <v>-103</v>
      </c>
      <c r="M53" s="87">
        <v>35</v>
      </c>
      <c r="N53" s="84">
        <v>334</v>
      </c>
      <c r="O53" s="7">
        <v>67</v>
      </c>
      <c r="P53" s="12"/>
      <c r="R53" s="13"/>
      <c r="S53" s="11">
        <v>888.49890599081505</v>
      </c>
      <c r="T53" s="9">
        <f t="shared" si="6"/>
        <v>859.43590189366955</v>
      </c>
      <c r="U53" s="9">
        <f t="shared" si="7"/>
        <v>917.56191008796054</v>
      </c>
      <c r="V53" s="10">
        <v>888.49890599081505</v>
      </c>
      <c r="W53" s="10">
        <v>29.063004097145495</v>
      </c>
      <c r="X53" s="8">
        <v>1463</v>
      </c>
      <c r="Y53" s="8">
        <v>27</v>
      </c>
      <c r="Z53" s="17">
        <v>-71.89130984985681</v>
      </c>
      <c r="AA53" s="17">
        <v>5</v>
      </c>
      <c r="AB53" s="8">
        <v>-40</v>
      </c>
      <c r="AC53" s="87">
        <v>41</v>
      </c>
      <c r="AD53" s="84">
        <v>541</v>
      </c>
      <c r="AE53" s="7">
        <v>39</v>
      </c>
      <c r="AF53" s="12"/>
      <c r="AH53" s="12"/>
      <c r="AI53" s="12"/>
      <c r="AJ53" s="12"/>
      <c r="AK53" s="12"/>
    </row>
    <row r="54" spans="2:37" x14ac:dyDescent="0.2">
      <c r="B54" s="13"/>
      <c r="C54" s="11">
        <v>2159.1490172450599</v>
      </c>
      <c r="D54" s="9">
        <f t="shared" si="4"/>
        <v>2125.4701155048051</v>
      </c>
      <c r="E54" s="9">
        <f t="shared" si="5"/>
        <v>2192.8279189853147</v>
      </c>
      <c r="F54" s="10">
        <v>2159.1490172450599</v>
      </c>
      <c r="G54" s="10">
        <v>33.678901740255007</v>
      </c>
      <c r="H54" s="8">
        <v>2525</v>
      </c>
      <c r="I54" s="8">
        <v>27</v>
      </c>
      <c r="J54" s="9">
        <v>-51.727941660557164</v>
      </c>
      <c r="K54" s="9">
        <v>5</v>
      </c>
      <c r="L54" s="8">
        <v>-116</v>
      </c>
      <c r="M54" s="87">
        <v>38</v>
      </c>
      <c r="N54" s="84">
        <v>309</v>
      </c>
      <c r="O54" s="7">
        <v>65</v>
      </c>
      <c r="P54" s="12"/>
      <c r="R54" s="13"/>
      <c r="S54" s="11">
        <v>900.79115935800701</v>
      </c>
      <c r="T54" s="9">
        <f t="shared" si="6"/>
        <v>854.84966517897101</v>
      </c>
      <c r="U54" s="9">
        <f t="shared" si="7"/>
        <v>946.73265353704301</v>
      </c>
      <c r="V54" s="10">
        <v>900.79115935800701</v>
      </c>
      <c r="W54" s="10">
        <v>45.941494179035999</v>
      </c>
      <c r="X54" s="8">
        <v>1442</v>
      </c>
      <c r="Y54" s="8">
        <v>25</v>
      </c>
      <c r="Z54" s="17">
        <v>-68.090238974824686</v>
      </c>
      <c r="AA54" s="17">
        <v>6</v>
      </c>
      <c r="AB54" s="8">
        <v>-77</v>
      </c>
      <c r="AC54" s="87">
        <v>53</v>
      </c>
      <c r="AD54" s="84">
        <v>502</v>
      </c>
      <c r="AE54" s="7">
        <v>37</v>
      </c>
      <c r="AF54" s="12"/>
      <c r="AH54" s="12"/>
      <c r="AI54" s="12"/>
      <c r="AJ54" s="12"/>
      <c r="AK54" s="12"/>
    </row>
    <row r="55" spans="2:37" x14ac:dyDescent="0.2">
      <c r="B55" s="13"/>
      <c r="C55" s="11">
        <v>2162.8954892124802</v>
      </c>
      <c r="D55" s="9">
        <f t="shared" si="4"/>
        <v>2128.0593868287551</v>
      </c>
      <c r="E55" s="9">
        <f t="shared" si="5"/>
        <v>2197.7315915962054</v>
      </c>
      <c r="F55" s="10">
        <v>2162.8954892124802</v>
      </c>
      <c r="G55" s="10">
        <v>34.836102383725141</v>
      </c>
      <c r="H55" s="8">
        <v>2495</v>
      </c>
      <c r="I55" s="8">
        <v>26</v>
      </c>
      <c r="J55" s="9">
        <v>-47.758620775597336</v>
      </c>
      <c r="K55" s="9">
        <v>5</v>
      </c>
      <c r="L55" s="8">
        <v>-149</v>
      </c>
      <c r="M55" s="87">
        <v>37</v>
      </c>
      <c r="N55" s="84">
        <v>275</v>
      </c>
      <c r="O55" s="7">
        <v>60</v>
      </c>
      <c r="P55" s="12"/>
      <c r="R55" s="13"/>
      <c r="S55" s="11">
        <v>939.72561249467901</v>
      </c>
      <c r="T55" s="9">
        <f t="shared" si="6"/>
        <v>890.16543739338249</v>
      </c>
      <c r="U55" s="9">
        <f t="shared" si="7"/>
        <v>989.28578759597553</v>
      </c>
      <c r="V55" s="10">
        <v>939.72561249467901</v>
      </c>
      <c r="W55" s="10">
        <v>49.560175101296522</v>
      </c>
      <c r="X55" s="8">
        <v>1446</v>
      </c>
      <c r="Y55" s="8">
        <v>27</v>
      </c>
      <c r="Z55" s="17">
        <v>-64.192609483140203</v>
      </c>
      <c r="AA55" s="17">
        <v>7</v>
      </c>
      <c r="AB55" s="8">
        <v>-108</v>
      </c>
      <c r="AC55" s="87">
        <v>57</v>
      </c>
      <c r="AD55" s="84">
        <v>395</v>
      </c>
      <c r="AE55" s="7">
        <v>38</v>
      </c>
      <c r="AF55" s="12"/>
      <c r="AH55" s="12"/>
      <c r="AI55" s="12"/>
      <c r="AJ55" s="12"/>
      <c r="AK55" s="12"/>
    </row>
    <row r="56" spans="2:37" x14ac:dyDescent="0.2">
      <c r="B56" s="13"/>
      <c r="C56" s="11">
        <v>2170.66911248826</v>
      </c>
      <c r="D56" s="9">
        <f t="shared" si="4"/>
        <v>2133.3085217965199</v>
      </c>
      <c r="E56" s="9">
        <f t="shared" si="5"/>
        <v>2208.0297031800001</v>
      </c>
      <c r="F56" s="10">
        <v>2170.66911248826</v>
      </c>
      <c r="G56" s="10">
        <v>37.360590691740029</v>
      </c>
      <c r="H56" s="8">
        <v>2558</v>
      </c>
      <c r="I56" s="8">
        <v>23</v>
      </c>
      <c r="J56" s="9">
        <v>-54.355121616349479</v>
      </c>
      <c r="K56" s="9">
        <v>5</v>
      </c>
      <c r="L56" s="8">
        <v>-91</v>
      </c>
      <c r="M56" s="87">
        <v>35</v>
      </c>
      <c r="N56" s="84">
        <v>347</v>
      </c>
      <c r="O56" s="7">
        <v>70</v>
      </c>
      <c r="P56" s="12"/>
      <c r="R56" s="13"/>
      <c r="S56" s="11">
        <v>966.87582483313395</v>
      </c>
      <c r="T56" s="9">
        <f t="shared" si="6"/>
        <v>920.3535075252139</v>
      </c>
      <c r="U56" s="9">
        <f t="shared" si="7"/>
        <v>1013.398142141054</v>
      </c>
      <c r="V56" s="10">
        <v>966.87582483313395</v>
      </c>
      <c r="W56" s="10">
        <v>46.522317307919991</v>
      </c>
      <c r="X56" s="8">
        <v>1521</v>
      </c>
      <c r="Y56" s="8">
        <v>26</v>
      </c>
      <c r="Z56" s="17">
        <v>-69.799773275030503</v>
      </c>
      <c r="AA56" s="17">
        <v>7</v>
      </c>
      <c r="AB56" s="8">
        <v>-60</v>
      </c>
      <c r="AC56" s="87">
        <v>54</v>
      </c>
      <c r="AD56" s="84">
        <v>428</v>
      </c>
      <c r="AE56" s="7">
        <v>35</v>
      </c>
      <c r="AF56" s="12"/>
      <c r="AH56" s="12"/>
      <c r="AI56" s="12"/>
      <c r="AJ56" s="12"/>
      <c r="AK56" s="12"/>
    </row>
    <row r="57" spans="2:37" x14ac:dyDescent="0.2">
      <c r="B57" s="13"/>
      <c r="C57" s="11">
        <v>2176.4960189427998</v>
      </c>
      <c r="D57" s="9">
        <f t="shared" si="4"/>
        <v>2141.2169722138397</v>
      </c>
      <c r="E57" s="9">
        <f t="shared" si="5"/>
        <v>2211.7750656717599</v>
      </c>
      <c r="F57" s="10">
        <v>2176.4960189427998</v>
      </c>
      <c r="G57" s="10">
        <v>35.279046728960097</v>
      </c>
      <c r="H57" s="8">
        <v>2532</v>
      </c>
      <c r="I57" s="8">
        <v>25</v>
      </c>
      <c r="J57" s="9">
        <v>-50.586661629693388</v>
      </c>
      <c r="K57" s="9">
        <v>5</v>
      </c>
      <c r="L57" s="8">
        <v>-120</v>
      </c>
      <c r="M57" s="87">
        <v>35</v>
      </c>
      <c r="N57" s="84">
        <v>320</v>
      </c>
      <c r="O57" s="7">
        <v>56</v>
      </c>
      <c r="P57" s="12"/>
      <c r="R57" s="13"/>
      <c r="S57" s="11">
        <v>990.37972488021398</v>
      </c>
      <c r="T57" s="9">
        <f t="shared" si="6"/>
        <v>932.51406889823943</v>
      </c>
      <c r="U57" s="9">
        <f t="shared" si="7"/>
        <v>1048.2453808621885</v>
      </c>
      <c r="V57" s="10">
        <v>990.37972488021398</v>
      </c>
      <c r="W57" s="10">
        <v>57.865655981974555</v>
      </c>
      <c r="X57" s="8">
        <v>1540</v>
      </c>
      <c r="Y57" s="8">
        <v>25</v>
      </c>
      <c r="Z57" s="17">
        <v>-69.444977957575091</v>
      </c>
      <c r="AA57" s="17">
        <v>8</v>
      </c>
      <c r="AB57" s="8">
        <v>-65</v>
      </c>
      <c r="AC57" s="87">
        <v>64</v>
      </c>
      <c r="AD57" s="84">
        <v>427</v>
      </c>
      <c r="AE57" s="7">
        <v>28</v>
      </c>
      <c r="AF57" s="12"/>
      <c r="AH57" s="12"/>
      <c r="AI57" s="12"/>
      <c r="AJ57" s="12"/>
      <c r="AK57" s="12"/>
    </row>
    <row r="58" spans="2:37" x14ac:dyDescent="0.2">
      <c r="B58" s="13"/>
      <c r="C58" s="11">
        <v>2184.7568990407199</v>
      </c>
      <c r="D58" s="9">
        <f t="shared" si="4"/>
        <v>2152.238085025665</v>
      </c>
      <c r="E58" s="9">
        <f t="shared" si="5"/>
        <v>2217.2757130557748</v>
      </c>
      <c r="F58" s="10">
        <v>2184.7568990407199</v>
      </c>
      <c r="G58" s="10">
        <v>32.518814015054964</v>
      </c>
      <c r="H58" s="8">
        <v>2521</v>
      </c>
      <c r="I58" s="8">
        <v>26</v>
      </c>
      <c r="J58" s="9">
        <v>-48.326362016535064</v>
      </c>
      <c r="K58" s="9">
        <v>5</v>
      </c>
      <c r="L58" s="8">
        <v>-137</v>
      </c>
      <c r="M58" s="87">
        <v>34</v>
      </c>
      <c r="N58" s="84">
        <v>276</v>
      </c>
      <c r="O58" s="7">
        <v>72</v>
      </c>
      <c r="P58" s="12"/>
      <c r="R58" s="13"/>
      <c r="S58" s="11">
        <v>1022.91179047552</v>
      </c>
      <c r="T58" s="9">
        <f t="shared" si="6"/>
        <v>966.79397625222009</v>
      </c>
      <c r="U58" s="9">
        <f t="shared" si="7"/>
        <v>1079.0296046988199</v>
      </c>
      <c r="V58" s="10">
        <v>1022.91179047552</v>
      </c>
      <c r="W58" s="10">
        <v>56.117814223299945</v>
      </c>
      <c r="X58" s="8">
        <v>1610</v>
      </c>
      <c r="Y58" s="8">
        <v>25</v>
      </c>
      <c r="Z58" s="17">
        <v>-73.879679527700802</v>
      </c>
      <c r="AA58" s="17">
        <v>8</v>
      </c>
      <c r="AB58" s="8">
        <v>-30</v>
      </c>
      <c r="AC58" s="87">
        <v>59</v>
      </c>
      <c r="AD58" s="84">
        <v>478</v>
      </c>
      <c r="AE58" s="7">
        <v>26</v>
      </c>
      <c r="AF58" s="12"/>
      <c r="AH58" s="12"/>
      <c r="AI58" s="12"/>
      <c r="AJ58" s="12"/>
      <c r="AK58" s="12"/>
    </row>
    <row r="59" spans="2:37" x14ac:dyDescent="0.2">
      <c r="B59" s="13"/>
      <c r="C59" s="11">
        <v>2193.7277790869502</v>
      </c>
      <c r="D59" s="9">
        <f t="shared" si="4"/>
        <v>2161.4064396828603</v>
      </c>
      <c r="E59" s="9">
        <f t="shared" si="5"/>
        <v>2226.0491184910402</v>
      </c>
      <c r="F59" s="10">
        <v>2193.7277790869502</v>
      </c>
      <c r="G59" s="10">
        <v>32.32133940408999</v>
      </c>
      <c r="H59" s="8">
        <v>2575</v>
      </c>
      <c r="I59" s="8">
        <v>25</v>
      </c>
      <c r="J59" s="9">
        <v>-53.655406026348437</v>
      </c>
      <c r="K59" s="9">
        <v>5</v>
      </c>
      <c r="L59" s="8">
        <v>-89</v>
      </c>
      <c r="M59" s="87">
        <v>33</v>
      </c>
      <c r="N59" s="84">
        <v>341</v>
      </c>
      <c r="O59" s="7">
        <v>51</v>
      </c>
      <c r="P59" s="12"/>
      <c r="R59" s="13"/>
      <c r="S59" s="11">
        <v>1059.26250338257</v>
      </c>
      <c r="T59" s="9">
        <f t="shared" si="6"/>
        <v>1028.2210997557299</v>
      </c>
      <c r="U59" s="9">
        <f t="shared" si="7"/>
        <v>1090.3039070094101</v>
      </c>
      <c r="V59" s="10">
        <v>1059.26250338257</v>
      </c>
      <c r="W59" s="10">
        <v>31.041403626839951</v>
      </c>
      <c r="X59" s="8">
        <v>1655</v>
      </c>
      <c r="Y59" s="8">
        <v>25</v>
      </c>
      <c r="Z59" s="17">
        <v>-74.954987571574264</v>
      </c>
      <c r="AA59" s="17">
        <v>5</v>
      </c>
      <c r="AB59" s="8">
        <v>-13</v>
      </c>
      <c r="AC59" s="87">
        <v>36</v>
      </c>
      <c r="AD59" s="84">
        <v>512</v>
      </c>
      <c r="AE59" s="7">
        <v>29</v>
      </c>
      <c r="AF59" s="12"/>
      <c r="AH59" s="12"/>
      <c r="AI59" s="12"/>
      <c r="AJ59" s="12"/>
      <c r="AK59" s="12"/>
    </row>
    <row r="60" spans="2:37" x14ac:dyDescent="0.2">
      <c r="B60" s="13"/>
      <c r="C60" s="11">
        <v>2201.6846853863999</v>
      </c>
      <c r="D60" s="9">
        <f t="shared" si="4"/>
        <v>2166.4666950057949</v>
      </c>
      <c r="E60" s="9">
        <f t="shared" si="5"/>
        <v>2236.9026757670049</v>
      </c>
      <c r="F60" s="10">
        <v>2201.6846853863999</v>
      </c>
      <c r="G60" s="10">
        <v>35.217990380605137</v>
      </c>
      <c r="H60" s="8">
        <v>2534</v>
      </c>
      <c r="I60" s="8">
        <v>34</v>
      </c>
      <c r="J60" s="9">
        <v>-47.946658347243208</v>
      </c>
      <c r="K60" s="9">
        <v>6</v>
      </c>
      <c r="L60" s="8">
        <v>-134</v>
      </c>
      <c r="M60" s="87">
        <v>42</v>
      </c>
      <c r="N60" s="84">
        <v>306</v>
      </c>
      <c r="O60" s="7">
        <v>58</v>
      </c>
      <c r="P60" s="12"/>
      <c r="R60" s="12"/>
      <c r="S60" s="11">
        <v>1125.6167357227901</v>
      </c>
      <c r="T60" s="9">
        <f t="shared" si="6"/>
        <v>1095.0192149316151</v>
      </c>
      <c r="U60" s="9">
        <f t="shared" si="7"/>
        <v>1156.214256513965</v>
      </c>
      <c r="V60" s="10">
        <v>1125.6167357227901</v>
      </c>
      <c r="W60" s="10">
        <v>30.597520791174929</v>
      </c>
      <c r="X60" s="8">
        <v>1674</v>
      </c>
      <c r="Y60" s="8">
        <v>26</v>
      </c>
      <c r="Z60" s="17">
        <v>-69.794705586079701</v>
      </c>
      <c r="AA60" s="17">
        <v>5</v>
      </c>
      <c r="AB60" s="8">
        <v>-54</v>
      </c>
      <c r="AC60" s="87">
        <v>39</v>
      </c>
      <c r="AD60" s="84">
        <v>464</v>
      </c>
      <c r="AE60" s="7">
        <v>38</v>
      </c>
      <c r="AF60" s="12"/>
      <c r="AH60" s="12"/>
      <c r="AI60" s="12"/>
      <c r="AJ60" s="12"/>
      <c r="AK60" s="12"/>
    </row>
    <row r="61" spans="2:37" x14ac:dyDescent="0.2">
      <c r="B61" s="13"/>
      <c r="C61" s="11">
        <v>2206.9036442439801</v>
      </c>
      <c r="D61" s="9">
        <f t="shared" si="4"/>
        <v>2168.9412310928301</v>
      </c>
      <c r="E61" s="9">
        <f t="shared" si="5"/>
        <v>2244.8660573951302</v>
      </c>
      <c r="F61" s="10">
        <v>2206.9036442439801</v>
      </c>
      <c r="G61" s="10">
        <v>37.96241315115001</v>
      </c>
      <c r="H61" s="8">
        <v>2576</v>
      </c>
      <c r="I61" s="8">
        <v>22</v>
      </c>
      <c r="J61" s="9">
        <v>-52.337696267379165</v>
      </c>
      <c r="K61" s="9">
        <v>5</v>
      </c>
      <c r="L61" s="8">
        <v>-95</v>
      </c>
      <c r="M61" s="87">
        <v>34</v>
      </c>
      <c r="N61" s="84">
        <v>343</v>
      </c>
      <c r="O61" s="7">
        <v>60</v>
      </c>
      <c r="P61" s="12"/>
      <c r="R61" s="12"/>
      <c r="S61" s="11">
        <v>1163.86883569619</v>
      </c>
      <c r="T61" s="9">
        <f t="shared" si="6"/>
        <v>1124.26991742052</v>
      </c>
      <c r="U61" s="9">
        <f t="shared" si="7"/>
        <v>1203.46775397186</v>
      </c>
      <c r="V61" s="10">
        <v>1163.86883569619</v>
      </c>
      <c r="W61" s="10">
        <v>39.59891827567003</v>
      </c>
      <c r="X61" s="8">
        <v>1664</v>
      </c>
      <c r="Y61" s="8">
        <v>25</v>
      </c>
      <c r="Z61" s="17">
        <v>-64.258741057046535</v>
      </c>
      <c r="AA61" s="17">
        <v>6</v>
      </c>
      <c r="AB61" s="8">
        <v>-97</v>
      </c>
      <c r="AC61" s="87">
        <v>43</v>
      </c>
      <c r="AD61" s="84">
        <v>470</v>
      </c>
      <c r="AE61" s="7">
        <v>42</v>
      </c>
      <c r="AF61" s="12"/>
      <c r="AH61" s="12"/>
      <c r="AI61" s="12"/>
      <c r="AJ61" s="12"/>
      <c r="AK61" s="12"/>
    </row>
    <row r="62" spans="2:37" x14ac:dyDescent="0.2">
      <c r="B62" s="13"/>
      <c r="C62" s="11">
        <v>2210.1330763557503</v>
      </c>
      <c r="D62" s="9">
        <f t="shared" si="4"/>
        <v>2172.8123320700852</v>
      </c>
      <c r="E62" s="9">
        <f t="shared" si="5"/>
        <v>2247.4538206414154</v>
      </c>
      <c r="F62" s="10">
        <v>2210.1330763557503</v>
      </c>
      <c r="G62" s="10">
        <v>37.320744285665121</v>
      </c>
      <c r="H62" s="8">
        <v>2593</v>
      </c>
      <c r="I62" s="8">
        <v>26</v>
      </c>
      <c r="J62" s="9">
        <v>-53.94575898793952</v>
      </c>
      <c r="K62" s="9">
        <v>6</v>
      </c>
      <c r="L62" s="8">
        <v>-82</v>
      </c>
      <c r="M62" s="87">
        <v>37</v>
      </c>
      <c r="N62" s="84">
        <v>356</v>
      </c>
      <c r="O62" s="7">
        <v>66</v>
      </c>
      <c r="P62" s="12"/>
      <c r="R62" s="12"/>
      <c r="S62" s="11">
        <v>1194.4560910308701</v>
      </c>
      <c r="T62" s="9">
        <f t="shared" si="6"/>
        <v>1129.1969501967251</v>
      </c>
      <c r="U62" s="9">
        <f t="shared" si="7"/>
        <v>1259.7152318650151</v>
      </c>
      <c r="V62" s="10">
        <v>1194.4560910308701</v>
      </c>
      <c r="W62" s="10">
        <v>65.259140834145001</v>
      </c>
      <c r="X62" s="8">
        <v>1715</v>
      </c>
      <c r="Y62" s="8">
        <v>25</v>
      </c>
      <c r="Z62" s="17">
        <v>-66.587280769634276</v>
      </c>
      <c r="AA62" s="17">
        <v>9</v>
      </c>
      <c r="AB62" s="8">
        <v>-81</v>
      </c>
      <c r="AC62" s="87">
        <v>73</v>
      </c>
      <c r="AD62" s="84">
        <v>407</v>
      </c>
      <c r="AE62" s="7">
        <v>47</v>
      </c>
      <c r="AF62" s="12"/>
      <c r="AH62" s="12"/>
      <c r="AI62" s="12"/>
      <c r="AJ62" s="12"/>
      <c r="AK62" s="12"/>
    </row>
    <row r="63" spans="2:37" x14ac:dyDescent="0.2">
      <c r="B63" s="13"/>
      <c r="C63" s="11">
        <v>2213.2752897952901</v>
      </c>
      <c r="D63" s="9">
        <f t="shared" si="4"/>
        <v>2176.62601201591</v>
      </c>
      <c r="E63" s="9">
        <f t="shared" si="5"/>
        <v>2249.9245675746702</v>
      </c>
      <c r="F63" s="10">
        <v>2213.2752897952901</v>
      </c>
      <c r="G63" s="10">
        <v>36.6492777793801</v>
      </c>
      <c r="H63" s="8">
        <v>2590</v>
      </c>
      <c r="I63" s="8">
        <v>31</v>
      </c>
      <c r="J63" s="9">
        <v>-53.226513019127729</v>
      </c>
      <c r="K63" s="9">
        <v>6</v>
      </c>
      <c r="L63" s="8">
        <v>-87</v>
      </c>
      <c r="M63" s="87">
        <v>40</v>
      </c>
      <c r="N63" s="84">
        <v>349</v>
      </c>
      <c r="O63" s="7">
        <v>65</v>
      </c>
      <c r="P63" s="12"/>
      <c r="R63" s="12"/>
      <c r="S63" s="11">
        <v>1235.38321996687</v>
      </c>
      <c r="T63" s="9">
        <f t="shared" si="6"/>
        <v>1171.9217149768351</v>
      </c>
      <c r="U63" s="9">
        <f t="shared" si="7"/>
        <v>1298.8447249569049</v>
      </c>
      <c r="V63" s="10">
        <v>1235.38321996687</v>
      </c>
      <c r="W63" s="10">
        <v>63.461504990034996</v>
      </c>
      <c r="X63" s="8">
        <v>1764</v>
      </c>
      <c r="Y63" s="8">
        <v>25</v>
      </c>
      <c r="Z63" s="17">
        <v>-67.578136528215865</v>
      </c>
      <c r="AA63" s="17">
        <v>8</v>
      </c>
      <c r="AB63" s="8">
        <v>-80</v>
      </c>
      <c r="AC63" s="87">
        <v>73</v>
      </c>
      <c r="AD63" s="84">
        <v>509</v>
      </c>
      <c r="AE63" s="7">
        <v>50</v>
      </c>
      <c r="AF63" s="12"/>
      <c r="AH63" s="12"/>
      <c r="AI63" s="12"/>
      <c r="AJ63" s="12"/>
      <c r="AK63" s="12"/>
    </row>
    <row r="64" spans="2:37" x14ac:dyDescent="0.2">
      <c r="B64" s="13"/>
      <c r="C64" s="11">
        <v>2216.33714193384</v>
      </c>
      <c r="D64" s="9">
        <f t="shared" si="4"/>
        <v>2180.0497839887853</v>
      </c>
      <c r="E64" s="9">
        <f t="shared" si="5"/>
        <v>2252.6244998788948</v>
      </c>
      <c r="F64" s="10">
        <v>2216.33714193384</v>
      </c>
      <c r="G64" s="10">
        <v>36.287357945054886</v>
      </c>
      <c r="H64" s="8">
        <v>2581</v>
      </c>
      <c r="I64" s="8">
        <v>27</v>
      </c>
      <c r="J64" s="9">
        <v>-51.819730727409421</v>
      </c>
      <c r="K64" s="9">
        <v>6</v>
      </c>
      <c r="L64" s="8">
        <v>-97</v>
      </c>
      <c r="M64" s="87">
        <v>37</v>
      </c>
      <c r="N64" s="84">
        <v>337</v>
      </c>
      <c r="O64" s="7">
        <v>64</v>
      </c>
      <c r="P64" s="12"/>
      <c r="R64" s="12"/>
      <c r="S64" s="11">
        <v>1267.3712626936899</v>
      </c>
      <c r="T64" s="9">
        <f t="shared" si="6"/>
        <v>1202.58537238695</v>
      </c>
      <c r="U64" s="9">
        <f t="shared" si="7"/>
        <v>1332.1571530004298</v>
      </c>
      <c r="V64" s="10">
        <v>1267.3712626936899</v>
      </c>
      <c r="W64" s="10">
        <v>64.785890306740043</v>
      </c>
      <c r="X64" s="8">
        <v>1786</v>
      </c>
      <c r="Y64" s="8">
        <v>29</v>
      </c>
      <c r="Z64" s="17">
        <v>-66.53954960736796</v>
      </c>
      <c r="AA64" s="17">
        <v>9</v>
      </c>
      <c r="AB64" s="8">
        <v>-89</v>
      </c>
      <c r="AC64" s="87">
        <v>76</v>
      </c>
      <c r="AD64" s="84">
        <v>496</v>
      </c>
      <c r="AE64" s="7">
        <v>52</v>
      </c>
      <c r="AF64" s="12"/>
      <c r="AH64" s="12"/>
      <c r="AI64" s="12"/>
      <c r="AJ64" s="12"/>
      <c r="AK64" s="12"/>
    </row>
    <row r="65" spans="2:37" x14ac:dyDescent="0.2">
      <c r="B65" s="13"/>
      <c r="C65" s="11">
        <v>2219.3254901426199</v>
      </c>
      <c r="D65" s="9">
        <f t="shared" si="4"/>
        <v>2182.62101020812</v>
      </c>
      <c r="E65" s="9">
        <f t="shared" si="5"/>
        <v>2256.0299700771197</v>
      </c>
      <c r="F65" s="10">
        <v>2219.3254901426199</v>
      </c>
      <c r="G65" s="10">
        <v>36.704479934499986</v>
      </c>
      <c r="H65" s="8">
        <v>2574</v>
      </c>
      <c r="I65" s="8">
        <v>30</v>
      </c>
      <c r="J65" s="9">
        <v>-50.676973696517805</v>
      </c>
      <c r="K65" s="9">
        <v>6</v>
      </c>
      <c r="L65" s="8">
        <v>-107</v>
      </c>
      <c r="M65" s="87">
        <v>40</v>
      </c>
      <c r="N65" s="84">
        <v>330</v>
      </c>
      <c r="O65" s="7">
        <v>51</v>
      </c>
      <c r="P65" s="12"/>
      <c r="R65" s="12"/>
      <c r="S65" s="11">
        <v>1293.2939829325801</v>
      </c>
      <c r="T65" s="9">
        <f t="shared" si="6"/>
        <v>1217.7011317261552</v>
      </c>
      <c r="U65" s="9">
        <f t="shared" si="7"/>
        <v>1368.886834139005</v>
      </c>
      <c r="V65" s="10">
        <v>1293.2939829325801</v>
      </c>
      <c r="W65" s="10">
        <v>75.592851206424939</v>
      </c>
      <c r="X65" s="8">
        <v>1778</v>
      </c>
      <c r="Y65" s="8">
        <v>25</v>
      </c>
      <c r="Z65" s="17">
        <v>-62.754174055218989</v>
      </c>
      <c r="AA65" s="17">
        <v>10</v>
      </c>
      <c r="AB65" s="8">
        <v>-123</v>
      </c>
      <c r="AC65" s="87">
        <v>84</v>
      </c>
      <c r="AD65" s="84">
        <v>413</v>
      </c>
      <c r="AE65" s="7">
        <v>34</v>
      </c>
      <c r="AF65" s="12"/>
      <c r="AH65" s="12"/>
      <c r="AI65" s="12"/>
      <c r="AJ65" s="12"/>
      <c r="AK65" s="12"/>
    </row>
    <row r="66" spans="2:37" x14ac:dyDescent="0.2">
      <c r="B66" s="13"/>
      <c r="C66" s="11">
        <v>2222.2471917928401</v>
      </c>
      <c r="D66" s="9">
        <f t="shared" si="4"/>
        <v>2185.6482971874048</v>
      </c>
      <c r="E66" s="9">
        <f t="shared" si="5"/>
        <v>2258.8460863982755</v>
      </c>
      <c r="F66" s="10">
        <v>2222.2471917928401</v>
      </c>
      <c r="G66" s="10">
        <v>36.598894605435191</v>
      </c>
      <c r="H66" s="8">
        <v>2527</v>
      </c>
      <c r="I66" s="8">
        <v>30</v>
      </c>
      <c r="J66" s="9">
        <v>-44.756527908389465</v>
      </c>
      <c r="K66" s="9">
        <v>6</v>
      </c>
      <c r="L66" s="8">
        <v>-157</v>
      </c>
      <c r="M66" s="87">
        <v>40</v>
      </c>
      <c r="N66" s="84">
        <v>285</v>
      </c>
      <c r="O66" s="7">
        <v>61</v>
      </c>
      <c r="P66" s="12"/>
      <c r="R66" s="12"/>
      <c r="S66" s="11">
        <v>1323.3114687509899</v>
      </c>
      <c r="T66" s="9">
        <f t="shared" si="6"/>
        <v>1249.03003006463</v>
      </c>
      <c r="U66" s="9">
        <f t="shared" si="7"/>
        <v>1397.5929074373498</v>
      </c>
      <c r="V66" s="10">
        <v>1323.3114687509899</v>
      </c>
      <c r="W66" s="10">
        <v>74.281438686360048</v>
      </c>
      <c r="X66" s="8">
        <v>1865</v>
      </c>
      <c r="Y66" s="8">
        <v>28</v>
      </c>
      <c r="Z66" s="17">
        <v>-69.572075441008735</v>
      </c>
      <c r="AA66" s="17">
        <v>10</v>
      </c>
      <c r="AB66" s="8">
        <v>-66</v>
      </c>
      <c r="AC66" s="87">
        <v>83</v>
      </c>
      <c r="AD66" s="84">
        <v>415</v>
      </c>
      <c r="AE66" s="7">
        <v>30</v>
      </c>
      <c r="AF66" s="12"/>
      <c r="AH66" s="12"/>
      <c r="AI66" s="12"/>
      <c r="AJ66" s="12"/>
      <c r="AK66" s="12"/>
    </row>
    <row r="67" spans="2:37" x14ac:dyDescent="0.2">
      <c r="B67" s="13"/>
      <c r="C67" s="11">
        <v>2225.10910425575</v>
      </c>
      <c r="D67" s="9">
        <f t="shared" si="4"/>
        <v>2187.410559681965</v>
      </c>
      <c r="E67" s="9">
        <f t="shared" si="5"/>
        <v>2262.8076488295351</v>
      </c>
      <c r="F67" s="10">
        <v>2225.10910425575</v>
      </c>
      <c r="G67" s="10">
        <v>37.698544573784964</v>
      </c>
      <c r="H67" s="8">
        <v>2630</v>
      </c>
      <c r="I67" s="8">
        <v>22</v>
      </c>
      <c r="J67" s="9">
        <v>-56.535216029459434</v>
      </c>
      <c r="K67" s="9">
        <v>5</v>
      </c>
      <c r="L67" s="8">
        <v>-56</v>
      </c>
      <c r="M67" s="87">
        <v>35</v>
      </c>
      <c r="N67" s="84">
        <v>393</v>
      </c>
      <c r="O67" s="7">
        <v>72</v>
      </c>
      <c r="P67" s="12"/>
      <c r="R67" s="12"/>
      <c r="S67" s="11">
        <v>1397.6921323337899</v>
      </c>
      <c r="T67" s="9">
        <f t="shared" si="6"/>
        <v>1359.868700268315</v>
      </c>
      <c r="U67" s="9">
        <f t="shared" si="7"/>
        <v>1435.5155643992648</v>
      </c>
      <c r="V67" s="10">
        <v>1397.6921323337899</v>
      </c>
      <c r="W67" s="10">
        <v>37.823432065475004</v>
      </c>
      <c r="X67" s="8">
        <v>1967</v>
      </c>
      <c r="Y67" s="8">
        <v>28</v>
      </c>
      <c r="Z67" s="17">
        <v>-73.113394577966844</v>
      </c>
      <c r="AA67" s="17">
        <v>6</v>
      </c>
      <c r="AB67" s="8">
        <v>-46</v>
      </c>
      <c r="AC67" s="87">
        <v>44</v>
      </c>
      <c r="AD67" s="84">
        <v>433</v>
      </c>
      <c r="AE67" s="7">
        <v>29</v>
      </c>
      <c r="AF67" s="12"/>
      <c r="AH67" s="12"/>
      <c r="AI67" s="12"/>
      <c r="AJ67" s="12"/>
      <c r="AK67" s="12"/>
    </row>
    <row r="68" spans="2:37" ht="17" thickBot="1" x14ac:dyDescent="0.25">
      <c r="B68" s="13"/>
      <c r="C68" s="11">
        <v>2227.9180849025502</v>
      </c>
      <c r="D68" s="9">
        <f t="shared" si="4"/>
        <v>2189.44490683821</v>
      </c>
      <c r="E68" s="9">
        <f t="shared" si="5"/>
        <v>2266.3912629668903</v>
      </c>
      <c r="F68" s="10">
        <v>2227.9180849025502</v>
      </c>
      <c r="G68" s="10">
        <v>38.473178064339919</v>
      </c>
      <c r="H68" s="8">
        <v>2557</v>
      </c>
      <c r="I68" s="8">
        <v>28</v>
      </c>
      <c r="J68" s="9">
        <v>-47.680448253074601</v>
      </c>
      <c r="K68" s="9">
        <v>6</v>
      </c>
      <c r="L68" s="8">
        <v>-132</v>
      </c>
      <c r="M68" s="87">
        <v>41</v>
      </c>
      <c r="N68" s="84">
        <v>326</v>
      </c>
      <c r="O68" s="7">
        <v>75</v>
      </c>
      <c r="P68" s="12"/>
      <c r="R68" s="12"/>
      <c r="S68" s="6">
        <v>1494.21720529451</v>
      </c>
      <c r="T68" s="4">
        <f t="shared" si="6"/>
        <v>1456.3937732290351</v>
      </c>
      <c r="U68" s="4">
        <f t="shared" si="7"/>
        <v>1532.0406373599849</v>
      </c>
      <c r="V68" s="5">
        <v>1494.21720529451</v>
      </c>
      <c r="W68" s="5">
        <v>37.823432065475004</v>
      </c>
      <c r="X68" s="3">
        <v>2108</v>
      </c>
      <c r="Y68" s="3">
        <v>28</v>
      </c>
      <c r="Z68" s="16">
        <v>-78.502015895369425</v>
      </c>
      <c r="AA68" s="16">
        <v>6</v>
      </c>
      <c r="AB68" s="3">
        <v>11</v>
      </c>
      <c r="AC68" s="3">
        <v>43</v>
      </c>
      <c r="AD68" s="3">
        <v>525</v>
      </c>
      <c r="AE68" s="2">
        <v>31</v>
      </c>
      <c r="AF68" s="15"/>
      <c r="AH68" s="12"/>
      <c r="AI68" s="12"/>
      <c r="AJ68" s="12"/>
      <c r="AK68" s="12"/>
    </row>
    <row r="69" spans="2:37" x14ac:dyDescent="0.2">
      <c r="B69" s="13"/>
      <c r="C69" s="11">
        <v>2230.6809911044902</v>
      </c>
      <c r="D69" s="9">
        <f t="shared" si="4"/>
        <v>2190.7831304230153</v>
      </c>
      <c r="E69" s="9">
        <f t="shared" si="5"/>
        <v>2270.5788517859651</v>
      </c>
      <c r="F69" s="10">
        <v>2230.6809911044902</v>
      </c>
      <c r="G69" s="10">
        <v>39.897860681474825</v>
      </c>
      <c r="H69" s="8">
        <v>2541</v>
      </c>
      <c r="I69" s="8">
        <v>34</v>
      </c>
      <c r="J69" s="9">
        <v>-45.462732322592899</v>
      </c>
      <c r="K69" s="9">
        <v>7</v>
      </c>
      <c r="L69" s="8">
        <v>-151</v>
      </c>
      <c r="M69" s="87">
        <v>47</v>
      </c>
      <c r="N69" s="84">
        <v>317</v>
      </c>
      <c r="O69" s="7">
        <v>71</v>
      </c>
      <c r="P69" s="12"/>
      <c r="R69" s="12"/>
      <c r="S69" s="12"/>
      <c r="T69" s="14"/>
      <c r="U69" s="14"/>
      <c r="V69" s="14"/>
      <c r="W69" s="12"/>
      <c r="X69" s="12"/>
      <c r="Y69" s="12"/>
      <c r="Z69" s="12"/>
      <c r="AA69" s="12"/>
      <c r="AB69" s="12"/>
      <c r="AC69" s="12"/>
      <c r="AD69" s="12"/>
      <c r="AE69" s="12"/>
      <c r="AF69" s="12"/>
      <c r="AH69" s="12"/>
      <c r="AI69" s="12"/>
      <c r="AJ69" s="12"/>
    </row>
    <row r="70" spans="2:37" x14ac:dyDescent="0.2">
      <c r="B70" s="13"/>
      <c r="C70" s="11">
        <v>2233.4046802327803</v>
      </c>
      <c r="D70" s="9">
        <f t="shared" ref="D70:D101" si="8">C70-G70</f>
        <v>2192.1934051131852</v>
      </c>
      <c r="E70" s="9">
        <f t="shared" ref="E70:E101" si="9">C70+G70</f>
        <v>2274.6159553523753</v>
      </c>
      <c r="F70" s="10">
        <v>2233.4046802327803</v>
      </c>
      <c r="G70" s="10">
        <v>41.211275119594994</v>
      </c>
      <c r="H70" s="8">
        <v>2571</v>
      </c>
      <c r="I70" s="8">
        <v>35</v>
      </c>
      <c r="J70" s="9">
        <v>-48.637207744380959</v>
      </c>
      <c r="K70" s="9">
        <v>7</v>
      </c>
      <c r="L70" s="8">
        <v>-125</v>
      </c>
      <c r="M70" s="87">
        <v>49</v>
      </c>
      <c r="N70" s="84">
        <v>351</v>
      </c>
      <c r="O70" s="7">
        <v>74</v>
      </c>
      <c r="P70" s="12"/>
      <c r="R70" s="12"/>
      <c r="S70" s="12"/>
      <c r="T70" s="14"/>
      <c r="U70" s="12"/>
      <c r="V70" s="12"/>
      <c r="W70" s="12"/>
      <c r="X70" s="12"/>
      <c r="Y70" s="12"/>
      <c r="Z70" s="12"/>
      <c r="AA70" s="12"/>
      <c r="AB70" s="12"/>
      <c r="AC70" s="12"/>
      <c r="AD70" s="12"/>
      <c r="AE70" s="12"/>
      <c r="AF70" s="12"/>
      <c r="AH70" s="12"/>
      <c r="AI70" s="12"/>
      <c r="AJ70" s="12"/>
    </row>
    <row r="71" spans="2:37" x14ac:dyDescent="0.2">
      <c r="B71" s="13"/>
      <c r="C71" s="11">
        <v>2236.09600965864</v>
      </c>
      <c r="D71" s="9">
        <f t="shared" si="8"/>
        <v>2194.3595847586798</v>
      </c>
      <c r="E71" s="9">
        <f t="shared" si="9"/>
        <v>2277.8324345586002</v>
      </c>
      <c r="F71" s="10">
        <v>2236.09600965864</v>
      </c>
      <c r="G71" s="10">
        <v>41.736424899960099</v>
      </c>
      <c r="H71" s="8">
        <v>2525</v>
      </c>
      <c r="I71" s="8">
        <v>33</v>
      </c>
      <c r="J71" s="9">
        <v>-42.914034988204676</v>
      </c>
      <c r="K71" s="9">
        <v>7</v>
      </c>
      <c r="L71" s="8">
        <v>-173</v>
      </c>
      <c r="M71" s="87">
        <v>48</v>
      </c>
      <c r="N71" s="84">
        <v>311</v>
      </c>
      <c r="O71" s="7">
        <v>53</v>
      </c>
      <c r="P71" s="12"/>
      <c r="R71" s="12"/>
      <c r="S71" s="12"/>
      <c r="T71" s="12"/>
      <c r="U71" s="12"/>
      <c r="V71" s="12"/>
      <c r="W71" s="12"/>
      <c r="X71" s="12"/>
      <c r="Y71" s="12"/>
      <c r="Z71" s="12"/>
      <c r="AA71" s="12"/>
      <c r="AB71" s="12"/>
      <c r="AC71" s="12"/>
      <c r="AD71" s="12"/>
      <c r="AE71" s="12"/>
      <c r="AF71" s="12"/>
      <c r="AH71" s="12"/>
      <c r="AI71" s="12"/>
      <c r="AJ71" s="12"/>
    </row>
    <row r="72" spans="2:37" x14ac:dyDescent="0.2">
      <c r="B72" s="13"/>
      <c r="C72" s="11">
        <v>2239.4629789380001</v>
      </c>
      <c r="D72" s="9">
        <f t="shared" si="8"/>
        <v>2198.808467176495</v>
      </c>
      <c r="E72" s="9">
        <f t="shared" si="9"/>
        <v>2280.1174906995052</v>
      </c>
      <c r="F72" s="10">
        <v>2239.4629789380001</v>
      </c>
      <c r="G72" s="10">
        <v>40.654511761504921</v>
      </c>
      <c r="H72" s="8">
        <v>2572</v>
      </c>
      <c r="I72" s="8">
        <v>34</v>
      </c>
      <c r="J72" s="9">
        <v>-48.073642811717335</v>
      </c>
      <c r="K72" s="9">
        <v>7</v>
      </c>
      <c r="L72" s="8">
        <v>-129</v>
      </c>
      <c r="M72" s="87">
        <v>49</v>
      </c>
      <c r="N72" s="84">
        <v>361</v>
      </c>
      <c r="O72" s="7">
        <v>60</v>
      </c>
      <c r="P72" s="12"/>
      <c r="R72" s="12"/>
      <c r="S72" s="12"/>
      <c r="T72" s="12"/>
      <c r="U72" s="12"/>
      <c r="V72" s="12"/>
      <c r="W72" s="12"/>
      <c r="X72" s="12"/>
      <c r="Y72" s="12"/>
      <c r="Z72" s="12"/>
      <c r="AA72" s="12"/>
      <c r="AB72" s="12"/>
      <c r="AC72" s="12"/>
      <c r="AD72" s="12"/>
      <c r="AE72" s="12"/>
      <c r="AF72" s="12"/>
      <c r="AH72" s="12"/>
      <c r="AI72" s="12"/>
      <c r="AJ72" s="12"/>
    </row>
    <row r="73" spans="2:37" x14ac:dyDescent="0.2">
      <c r="B73" s="13"/>
      <c r="C73" s="11">
        <v>2243.9731744985497</v>
      </c>
      <c r="D73" s="9">
        <f t="shared" si="8"/>
        <v>2205.3716597357047</v>
      </c>
      <c r="E73" s="9">
        <f t="shared" si="9"/>
        <v>2282.5746892613947</v>
      </c>
      <c r="F73" s="10">
        <v>2243.9731744985497</v>
      </c>
      <c r="G73" s="10">
        <v>38.6015147628449</v>
      </c>
      <c r="H73" s="8">
        <v>2638</v>
      </c>
      <c r="I73" s="8">
        <v>22</v>
      </c>
      <c r="J73" s="9">
        <v>-55.41154456366182</v>
      </c>
      <c r="K73" s="9">
        <v>6</v>
      </c>
      <c r="L73" s="8">
        <v>-64</v>
      </c>
      <c r="M73" s="87">
        <v>38</v>
      </c>
      <c r="N73" s="84">
        <v>429</v>
      </c>
      <c r="O73" s="7">
        <v>59</v>
      </c>
      <c r="P73" s="12"/>
      <c r="R73" s="12"/>
      <c r="S73" s="12"/>
      <c r="T73" s="12"/>
      <c r="U73" s="12"/>
      <c r="V73" s="12"/>
      <c r="W73" s="12"/>
      <c r="X73" s="12"/>
      <c r="Y73" s="12"/>
      <c r="Z73" s="12"/>
      <c r="AA73" s="12"/>
      <c r="AB73" s="12"/>
      <c r="AC73" s="12"/>
      <c r="AD73" s="12"/>
      <c r="AE73" s="12"/>
      <c r="AF73" s="12"/>
      <c r="AH73" s="12"/>
      <c r="AI73" s="12"/>
      <c r="AJ73" s="12"/>
    </row>
    <row r="74" spans="2:37" x14ac:dyDescent="0.2">
      <c r="B74" s="13"/>
      <c r="C74" s="11">
        <v>2249.2728340191197</v>
      </c>
      <c r="D74" s="9">
        <f t="shared" si="8"/>
        <v>2212.1397909499201</v>
      </c>
      <c r="E74" s="9">
        <f t="shared" si="9"/>
        <v>2286.4058770883194</v>
      </c>
      <c r="F74" s="10">
        <v>2249.2728340191197</v>
      </c>
      <c r="G74" s="10">
        <v>37.133043069199843</v>
      </c>
      <c r="H74" s="8">
        <v>2604</v>
      </c>
      <c r="I74" s="8">
        <v>26</v>
      </c>
      <c r="J74" s="9">
        <v>-50.752631245523759</v>
      </c>
      <c r="K74" s="9">
        <v>6</v>
      </c>
      <c r="L74" s="8">
        <v>-104</v>
      </c>
      <c r="M74" s="87">
        <v>41</v>
      </c>
      <c r="N74" s="84">
        <v>395</v>
      </c>
      <c r="O74" s="7">
        <v>73</v>
      </c>
      <c r="P74" s="12"/>
      <c r="R74" s="12"/>
      <c r="S74" s="12"/>
      <c r="T74" s="12"/>
      <c r="U74" s="12"/>
      <c r="V74" s="12"/>
      <c r="W74" s="12"/>
      <c r="X74" s="12"/>
      <c r="Y74" s="12"/>
      <c r="Z74" s="12"/>
      <c r="AA74" s="12"/>
      <c r="AB74" s="12"/>
      <c r="AC74" s="12"/>
      <c r="AD74" s="12"/>
      <c r="AE74" s="12"/>
      <c r="AF74" s="12"/>
      <c r="AH74" s="12"/>
      <c r="AI74" s="12"/>
      <c r="AJ74" s="12"/>
    </row>
    <row r="75" spans="2:37" x14ac:dyDescent="0.2">
      <c r="B75" s="13"/>
      <c r="C75" s="11">
        <v>2255.0081951785501</v>
      </c>
      <c r="D75" s="9">
        <f t="shared" si="8"/>
        <v>2218.9350816467399</v>
      </c>
      <c r="E75" s="9">
        <f t="shared" si="9"/>
        <v>2291.0813087103602</v>
      </c>
      <c r="F75" s="10">
        <v>2255.0081951785501</v>
      </c>
      <c r="G75" s="10">
        <v>36.073113531809973</v>
      </c>
      <c r="H75" s="8">
        <v>2657</v>
      </c>
      <c r="I75" s="8">
        <v>25</v>
      </c>
      <c r="J75" s="9">
        <v>-56.33671773811988</v>
      </c>
      <c r="K75" s="9">
        <v>5</v>
      </c>
      <c r="L75" s="8">
        <v>-55</v>
      </c>
      <c r="M75" s="87">
        <v>40</v>
      </c>
      <c r="N75" s="84">
        <v>450</v>
      </c>
      <c r="O75" s="7">
        <v>66</v>
      </c>
      <c r="P75" s="12"/>
      <c r="R75" s="12"/>
      <c r="S75" s="12"/>
      <c r="T75" s="12"/>
      <c r="U75" s="12"/>
      <c r="V75" s="12"/>
      <c r="W75" s="12"/>
      <c r="X75" s="12"/>
      <c r="Y75" s="12"/>
      <c r="Z75" s="12"/>
      <c r="AA75" s="12"/>
      <c r="AB75" s="12"/>
      <c r="AC75" s="12"/>
      <c r="AD75" s="12"/>
      <c r="AE75" s="12"/>
      <c r="AF75" s="12"/>
      <c r="AH75" s="12"/>
      <c r="AI75" s="12"/>
      <c r="AJ75" s="12"/>
    </row>
    <row r="76" spans="2:37" x14ac:dyDescent="0.2">
      <c r="B76" s="13"/>
      <c r="C76" s="11">
        <v>2260.8254956556802</v>
      </c>
      <c r="D76" s="9">
        <f t="shared" si="8"/>
        <v>2224.3572273619902</v>
      </c>
      <c r="E76" s="9">
        <f t="shared" si="9"/>
        <v>2297.2937639493703</v>
      </c>
      <c r="F76" s="10">
        <v>2260.8254956556802</v>
      </c>
      <c r="G76" s="10">
        <v>36.468268293689874</v>
      </c>
      <c r="H76" s="8">
        <v>2610</v>
      </c>
      <c r="I76" s="8">
        <v>33</v>
      </c>
      <c r="J76" s="9">
        <v>-50.08427357229661</v>
      </c>
      <c r="K76" s="9">
        <v>6</v>
      </c>
      <c r="L76" s="8">
        <v>-107</v>
      </c>
      <c r="M76" s="87">
        <v>46</v>
      </c>
      <c r="N76" s="84">
        <v>409</v>
      </c>
      <c r="O76" s="7">
        <v>69</v>
      </c>
      <c r="P76" s="12"/>
      <c r="R76" s="12"/>
      <c r="S76" s="12"/>
      <c r="T76" s="12"/>
      <c r="U76" s="12"/>
      <c r="V76" s="12"/>
      <c r="W76" s="12"/>
      <c r="X76" s="12"/>
      <c r="Y76" s="12"/>
      <c r="Z76" s="12"/>
      <c r="AA76" s="12"/>
      <c r="AB76" s="12"/>
      <c r="AC76" s="12"/>
      <c r="AD76" s="12"/>
      <c r="AE76" s="12"/>
      <c r="AF76" s="12"/>
      <c r="AH76" s="12"/>
      <c r="AI76" s="12"/>
      <c r="AJ76" s="12"/>
    </row>
    <row r="77" spans="2:37" x14ac:dyDescent="0.2">
      <c r="B77" s="13"/>
      <c r="C77" s="11">
        <v>2266.3709731293502</v>
      </c>
      <c r="D77" s="9">
        <f t="shared" si="8"/>
        <v>2228.2998656331752</v>
      </c>
      <c r="E77" s="9">
        <f t="shared" si="9"/>
        <v>2304.4420806255253</v>
      </c>
      <c r="F77" s="10">
        <v>2266.3709731293502</v>
      </c>
      <c r="G77" s="10">
        <v>38.071107496175038</v>
      </c>
      <c r="H77" s="8">
        <v>2572</v>
      </c>
      <c r="I77" s="8">
        <v>27</v>
      </c>
      <c r="J77" s="9">
        <v>-45.021080667033587</v>
      </c>
      <c r="K77" s="9">
        <v>6</v>
      </c>
      <c r="L77" s="8">
        <v>-151</v>
      </c>
      <c r="M77" s="87">
        <v>44</v>
      </c>
      <c r="N77" s="84">
        <v>383</v>
      </c>
      <c r="O77" s="7">
        <v>65</v>
      </c>
      <c r="P77" s="12"/>
      <c r="R77" s="12"/>
      <c r="S77" s="12"/>
      <c r="T77" s="12"/>
      <c r="U77" s="12"/>
      <c r="V77" s="12"/>
      <c r="W77" s="12"/>
      <c r="X77" s="12"/>
      <c r="Y77" s="12"/>
      <c r="Z77" s="12"/>
      <c r="AA77" s="12"/>
      <c r="AB77" s="12"/>
      <c r="AC77" s="12"/>
      <c r="AD77" s="12"/>
      <c r="AE77" s="12"/>
      <c r="AF77" s="12"/>
      <c r="AH77" s="12"/>
      <c r="AI77" s="12"/>
      <c r="AJ77" s="12"/>
    </row>
    <row r="78" spans="2:37" x14ac:dyDescent="0.2">
      <c r="B78" s="13"/>
      <c r="C78" s="11">
        <v>2271.2908652783899</v>
      </c>
      <c r="D78" s="9">
        <f t="shared" si="8"/>
        <v>2231.5145984473952</v>
      </c>
      <c r="E78" s="9">
        <f t="shared" si="9"/>
        <v>2311.0671321093846</v>
      </c>
      <c r="F78" s="10">
        <v>2271.2908652783899</v>
      </c>
      <c r="G78" s="10">
        <v>39.776266830994885</v>
      </c>
      <c r="H78" s="8">
        <v>2575</v>
      </c>
      <c r="I78" s="8">
        <v>26</v>
      </c>
      <c r="J78" s="9">
        <v>-44.769677687561348</v>
      </c>
      <c r="K78" s="9">
        <v>6</v>
      </c>
      <c r="L78" s="8">
        <v>-151</v>
      </c>
      <c r="M78" s="87">
        <v>45</v>
      </c>
      <c r="N78" s="84">
        <v>398</v>
      </c>
      <c r="O78" s="7">
        <v>75</v>
      </c>
      <c r="P78" s="12"/>
      <c r="R78" s="12"/>
      <c r="S78" s="12"/>
      <c r="T78" s="12"/>
      <c r="U78" s="12"/>
      <c r="V78" s="12"/>
      <c r="W78" s="12"/>
      <c r="X78" s="12"/>
      <c r="Y78" s="12"/>
      <c r="Z78" s="12"/>
      <c r="AA78" s="12"/>
      <c r="AB78" s="12"/>
      <c r="AC78" s="12"/>
      <c r="AD78" s="12"/>
      <c r="AE78" s="12"/>
      <c r="AF78" s="12"/>
      <c r="AH78" s="12"/>
      <c r="AI78" s="12"/>
      <c r="AJ78" s="12"/>
    </row>
    <row r="79" spans="2:37" x14ac:dyDescent="0.2">
      <c r="B79" s="13"/>
      <c r="C79" s="11">
        <v>2275.2314097816302</v>
      </c>
      <c r="D79" s="9">
        <f t="shared" si="8"/>
        <v>2234.7741600458203</v>
      </c>
      <c r="E79" s="9">
        <f t="shared" si="9"/>
        <v>2315.6886595174401</v>
      </c>
      <c r="F79" s="10">
        <v>2275.2314097816302</v>
      </c>
      <c r="G79" s="10">
        <v>40.457249735809995</v>
      </c>
      <c r="H79" s="8">
        <v>2662</v>
      </c>
      <c r="I79" s="8">
        <v>22</v>
      </c>
      <c r="J79" s="9">
        <v>-54.608898385769436</v>
      </c>
      <c r="K79" s="9">
        <v>6</v>
      </c>
      <c r="L79" s="8">
        <v>-65</v>
      </c>
      <c r="M79" s="87">
        <v>44</v>
      </c>
      <c r="N79" s="84">
        <v>494</v>
      </c>
      <c r="O79" s="7">
        <v>87</v>
      </c>
      <c r="P79" s="12"/>
      <c r="R79" s="12"/>
      <c r="S79" s="12"/>
      <c r="T79" s="12"/>
      <c r="U79" s="12"/>
      <c r="V79" s="12"/>
      <c r="W79" s="12"/>
      <c r="X79" s="12"/>
      <c r="Y79" s="12"/>
      <c r="Z79" s="12"/>
      <c r="AA79" s="12"/>
      <c r="AB79" s="12"/>
      <c r="AC79" s="12"/>
      <c r="AD79" s="12"/>
      <c r="AE79" s="12"/>
      <c r="AF79" s="12"/>
      <c r="AH79" s="12"/>
      <c r="AI79" s="12"/>
      <c r="AJ79" s="12"/>
    </row>
    <row r="80" spans="2:37" x14ac:dyDescent="0.2">
      <c r="B80" s="13"/>
      <c r="C80" s="11">
        <v>2278.8540941463798</v>
      </c>
      <c r="D80" s="9">
        <f t="shared" si="8"/>
        <v>2239.4088726457599</v>
      </c>
      <c r="E80" s="9">
        <f t="shared" si="9"/>
        <v>2318.2993156469997</v>
      </c>
      <c r="F80" s="10">
        <v>2278.8540941463798</v>
      </c>
      <c r="G80" s="10">
        <v>39.445221500620022</v>
      </c>
      <c r="H80" s="8">
        <v>2591</v>
      </c>
      <c r="I80" s="8">
        <v>28</v>
      </c>
      <c r="J80" s="9">
        <v>-45.795582025723533</v>
      </c>
      <c r="K80" s="9">
        <v>6</v>
      </c>
      <c r="L80" s="8">
        <v>-141</v>
      </c>
      <c r="M80" s="87">
        <v>47</v>
      </c>
      <c r="N80" s="84">
        <v>428</v>
      </c>
      <c r="O80" s="7">
        <v>88</v>
      </c>
      <c r="P80" s="12"/>
      <c r="R80" s="12"/>
      <c r="S80" s="12"/>
      <c r="T80" s="12"/>
      <c r="U80" s="12"/>
      <c r="V80" s="12"/>
      <c r="W80" s="12"/>
      <c r="X80" s="12"/>
      <c r="Y80" s="12"/>
      <c r="Z80" s="12"/>
      <c r="AA80" s="12"/>
      <c r="AB80" s="12"/>
      <c r="AC80" s="12"/>
      <c r="AD80" s="12"/>
      <c r="AE80" s="12"/>
      <c r="AF80" s="12"/>
      <c r="AH80" s="12"/>
      <c r="AI80" s="12"/>
      <c r="AJ80" s="12"/>
    </row>
    <row r="81" spans="2:36" x14ac:dyDescent="0.2">
      <c r="B81" s="13"/>
      <c r="C81" s="11">
        <v>2282.9460645500599</v>
      </c>
      <c r="D81" s="9">
        <f t="shared" si="8"/>
        <v>2245.2911925627</v>
      </c>
      <c r="E81" s="9">
        <f t="shared" si="9"/>
        <v>2320.6009365374198</v>
      </c>
      <c r="F81" s="10">
        <v>2282.9460645500599</v>
      </c>
      <c r="G81" s="10">
        <v>37.654871987359954</v>
      </c>
      <c r="H81" s="8">
        <v>2660</v>
      </c>
      <c r="I81" s="8">
        <v>35</v>
      </c>
      <c r="J81" s="9">
        <v>-53.530664615949689</v>
      </c>
      <c r="K81" s="9">
        <v>6</v>
      </c>
      <c r="L81" s="8">
        <v>-75</v>
      </c>
      <c r="M81" s="87">
        <v>51</v>
      </c>
      <c r="N81" s="84">
        <v>498</v>
      </c>
      <c r="O81" s="7">
        <v>85</v>
      </c>
      <c r="P81" s="12"/>
      <c r="R81" s="12"/>
      <c r="S81" s="12"/>
      <c r="T81" s="12"/>
      <c r="U81" s="12"/>
      <c r="V81" s="12"/>
      <c r="W81" s="12"/>
      <c r="X81" s="12"/>
      <c r="Y81" s="12"/>
      <c r="Z81" s="12"/>
      <c r="AA81" s="12"/>
      <c r="AB81" s="12"/>
      <c r="AC81" s="12"/>
      <c r="AD81" s="12"/>
      <c r="AE81" s="12"/>
      <c r="AF81" s="12"/>
      <c r="AH81" s="12"/>
      <c r="AI81" s="12"/>
      <c r="AJ81" s="12"/>
    </row>
    <row r="82" spans="2:36" x14ac:dyDescent="0.2">
      <c r="B82" s="13"/>
      <c r="C82" s="11">
        <v>2287.3420466767097</v>
      </c>
      <c r="D82" s="9">
        <f t="shared" si="8"/>
        <v>2252.0318834969748</v>
      </c>
      <c r="E82" s="9">
        <f t="shared" si="9"/>
        <v>2322.6522098564446</v>
      </c>
      <c r="F82" s="10">
        <v>2287.3420466767097</v>
      </c>
      <c r="G82" s="10">
        <v>35.310163179735014</v>
      </c>
      <c r="H82" s="8">
        <v>2633</v>
      </c>
      <c r="I82" s="8">
        <v>36</v>
      </c>
      <c r="J82" s="9">
        <v>-49.843664869277269</v>
      </c>
      <c r="K82" s="9">
        <v>6</v>
      </c>
      <c r="L82" s="8">
        <v>-106</v>
      </c>
      <c r="M82" s="87">
        <v>51</v>
      </c>
      <c r="N82" s="84">
        <v>466</v>
      </c>
      <c r="O82" s="7">
        <v>81</v>
      </c>
      <c r="P82" s="12"/>
      <c r="R82" s="12"/>
      <c r="S82" s="12"/>
      <c r="T82" s="12"/>
      <c r="U82" s="12"/>
      <c r="V82" s="12"/>
      <c r="W82" s="12"/>
      <c r="X82" s="12"/>
      <c r="Y82" s="12"/>
      <c r="Z82" s="12"/>
      <c r="AA82" s="12"/>
      <c r="AB82" s="12"/>
      <c r="AC82" s="12"/>
      <c r="AD82" s="12"/>
      <c r="AE82" s="12"/>
      <c r="AF82" s="12"/>
      <c r="AH82" s="12"/>
      <c r="AI82" s="12"/>
      <c r="AJ82" s="12"/>
    </row>
    <row r="83" spans="2:36" x14ac:dyDescent="0.2">
      <c r="B83" s="13"/>
      <c r="C83" s="11">
        <v>2291.8767662103701</v>
      </c>
      <c r="D83" s="9">
        <f t="shared" si="8"/>
        <v>2257.230197205995</v>
      </c>
      <c r="E83" s="9">
        <f t="shared" si="9"/>
        <v>2326.5233352147452</v>
      </c>
      <c r="F83" s="10">
        <v>2291.8767662103701</v>
      </c>
      <c r="G83" s="10">
        <v>34.646569004375124</v>
      </c>
      <c r="H83" s="8">
        <v>2618</v>
      </c>
      <c r="I83" s="8">
        <v>32</v>
      </c>
      <c r="J83" s="9">
        <v>-47.49018739010269</v>
      </c>
      <c r="K83" s="9">
        <v>6</v>
      </c>
      <c r="L83" s="8">
        <v>-123</v>
      </c>
      <c r="M83" s="87">
        <v>49</v>
      </c>
      <c r="N83" s="84">
        <v>437</v>
      </c>
      <c r="O83" s="7">
        <v>85</v>
      </c>
      <c r="P83" s="12"/>
      <c r="R83" s="12"/>
      <c r="S83" s="12"/>
      <c r="T83" s="12"/>
      <c r="U83" s="12"/>
      <c r="V83" s="12"/>
      <c r="W83" s="12"/>
      <c r="X83" s="12"/>
      <c r="Y83" s="12"/>
      <c r="Z83" s="12"/>
      <c r="AA83" s="12"/>
      <c r="AB83" s="12"/>
      <c r="AC83" s="12"/>
      <c r="AD83" s="12"/>
      <c r="AE83" s="12"/>
      <c r="AF83" s="12"/>
      <c r="AH83" s="12"/>
      <c r="AI83" s="12"/>
      <c r="AJ83" s="12"/>
    </row>
    <row r="84" spans="2:36" x14ac:dyDescent="0.2">
      <c r="B84" s="13"/>
      <c r="C84" s="11">
        <v>2296.3849488351002</v>
      </c>
      <c r="D84" s="9">
        <f t="shared" si="8"/>
        <v>2261.6382402404051</v>
      </c>
      <c r="E84" s="9">
        <f t="shared" si="9"/>
        <v>2331.1316574297953</v>
      </c>
      <c r="F84" s="10">
        <v>2296.3849488351002</v>
      </c>
      <c r="G84" s="10">
        <v>34.746708594695086</v>
      </c>
      <c r="H84" s="8">
        <v>2663</v>
      </c>
      <c r="I84" s="8">
        <v>30</v>
      </c>
      <c r="J84" s="9">
        <v>-52.298181188416002</v>
      </c>
      <c r="K84" s="9">
        <v>6</v>
      </c>
      <c r="L84" s="8">
        <v>-82</v>
      </c>
      <c r="M84" s="87">
        <v>48</v>
      </c>
      <c r="N84" s="84">
        <v>467</v>
      </c>
      <c r="O84" s="7">
        <v>92</v>
      </c>
      <c r="P84" s="12"/>
      <c r="R84" s="12"/>
      <c r="S84" s="12"/>
      <c r="T84" s="12"/>
      <c r="U84" s="12"/>
      <c r="V84" s="12"/>
      <c r="W84" s="12"/>
      <c r="X84" s="12"/>
      <c r="Y84" s="12"/>
      <c r="Z84" s="12"/>
      <c r="AA84" s="12"/>
      <c r="AB84" s="12"/>
      <c r="AC84" s="12"/>
      <c r="AD84" s="12"/>
      <c r="AE84" s="12"/>
      <c r="AF84" s="12"/>
      <c r="AH84" s="12"/>
      <c r="AI84" s="12"/>
      <c r="AJ84" s="12"/>
    </row>
    <row r="85" spans="2:36" x14ac:dyDescent="0.2">
      <c r="B85" s="13"/>
      <c r="C85" s="11">
        <v>2300.7013202349299</v>
      </c>
      <c r="D85" s="9">
        <f t="shared" si="8"/>
        <v>2265.2640285000052</v>
      </c>
      <c r="E85" s="9">
        <f t="shared" si="9"/>
        <v>2336.1386119698545</v>
      </c>
      <c r="F85" s="10">
        <v>2300.7013202349299</v>
      </c>
      <c r="G85" s="10">
        <v>35.437291734924827</v>
      </c>
      <c r="H85" s="8">
        <v>2696</v>
      </c>
      <c r="I85" s="8">
        <v>24</v>
      </c>
      <c r="J85" s="9">
        <v>-55.678302571246064</v>
      </c>
      <c r="K85" s="9">
        <v>5</v>
      </c>
      <c r="L85" s="8">
        <v>-53</v>
      </c>
      <c r="M85" s="87">
        <v>46</v>
      </c>
      <c r="N85" s="84">
        <v>481</v>
      </c>
      <c r="O85" s="7">
        <v>91</v>
      </c>
      <c r="P85" s="12"/>
      <c r="R85" s="12"/>
      <c r="S85" s="12"/>
      <c r="T85" s="12"/>
      <c r="U85" s="12"/>
      <c r="V85" s="12"/>
      <c r="W85" s="12"/>
      <c r="X85" s="12"/>
      <c r="Y85" s="12"/>
      <c r="Z85" s="12"/>
      <c r="AA85" s="12"/>
      <c r="AB85" s="12"/>
      <c r="AC85" s="12"/>
      <c r="AD85" s="12"/>
      <c r="AE85" s="12"/>
      <c r="AF85" s="12"/>
      <c r="AH85" s="12"/>
      <c r="AI85" s="12"/>
      <c r="AJ85" s="12"/>
    </row>
    <row r="86" spans="2:36" x14ac:dyDescent="0.2">
      <c r="B86" s="13"/>
      <c r="C86" s="11">
        <v>2304.6606060939203</v>
      </c>
      <c r="D86" s="9">
        <f t="shared" si="8"/>
        <v>2267.868928610575</v>
      </c>
      <c r="E86" s="9">
        <f t="shared" si="9"/>
        <v>2341.4522835772655</v>
      </c>
      <c r="F86" s="10">
        <v>2304.6606060939203</v>
      </c>
      <c r="G86" s="10">
        <v>36.791677483344998</v>
      </c>
      <c r="H86" s="8">
        <v>2681</v>
      </c>
      <c r="I86" s="8">
        <v>25</v>
      </c>
      <c r="J86" s="9">
        <v>-53.472689199212667</v>
      </c>
      <c r="K86" s="9">
        <v>6</v>
      </c>
      <c r="L86" s="8">
        <v>-73</v>
      </c>
      <c r="M86" s="87">
        <v>48</v>
      </c>
      <c r="N86" s="84">
        <v>451</v>
      </c>
      <c r="O86" s="7">
        <v>90</v>
      </c>
      <c r="P86" s="12"/>
      <c r="R86" s="12"/>
      <c r="S86" s="12"/>
      <c r="T86" s="12"/>
      <c r="U86" s="12"/>
      <c r="V86" s="12"/>
      <c r="W86" s="12"/>
      <c r="X86" s="12"/>
      <c r="Y86" s="12"/>
      <c r="Z86" s="12"/>
      <c r="AA86" s="12"/>
      <c r="AB86" s="12"/>
      <c r="AC86" s="12"/>
      <c r="AD86" s="12"/>
      <c r="AE86" s="12"/>
      <c r="AF86" s="12"/>
      <c r="AH86" s="12"/>
      <c r="AI86" s="12"/>
      <c r="AJ86" s="12"/>
    </row>
    <row r="87" spans="2:36" x14ac:dyDescent="0.2">
      <c r="B87" s="13"/>
      <c r="C87" s="11">
        <v>2309.8372408682903</v>
      </c>
      <c r="D87" s="9">
        <f t="shared" si="8"/>
        <v>2275.0797331817203</v>
      </c>
      <c r="E87" s="9">
        <f t="shared" si="9"/>
        <v>2344.5947485548604</v>
      </c>
      <c r="F87" s="10">
        <v>2309.8372408682903</v>
      </c>
      <c r="G87" s="10">
        <v>34.757507686570044</v>
      </c>
      <c r="H87" s="8">
        <v>2663</v>
      </c>
      <c r="I87" s="8">
        <v>30</v>
      </c>
      <c r="J87" s="9">
        <v>-50.760986427731858</v>
      </c>
      <c r="K87" s="9">
        <v>6</v>
      </c>
      <c r="L87" s="8">
        <v>-96</v>
      </c>
      <c r="M87" s="87">
        <v>50</v>
      </c>
      <c r="N87" s="84">
        <v>419</v>
      </c>
      <c r="O87" s="7">
        <v>113</v>
      </c>
      <c r="P87" s="12"/>
      <c r="R87" s="12"/>
      <c r="S87" s="12"/>
      <c r="T87" s="12"/>
      <c r="U87" s="12"/>
      <c r="V87" s="12"/>
      <c r="W87" s="12"/>
      <c r="X87" s="12"/>
      <c r="Y87" s="12"/>
      <c r="Z87" s="12"/>
      <c r="AA87" s="12"/>
      <c r="AB87" s="12"/>
      <c r="AC87" s="12"/>
      <c r="AD87" s="12"/>
      <c r="AE87" s="12"/>
      <c r="AF87" s="12"/>
      <c r="AH87" s="12"/>
      <c r="AI87" s="12"/>
      <c r="AJ87" s="12"/>
    </row>
    <row r="88" spans="2:36" x14ac:dyDescent="0.2">
      <c r="B88" s="13"/>
      <c r="C88" s="11">
        <v>2316.9813583135701</v>
      </c>
      <c r="D88" s="9">
        <f t="shared" si="8"/>
        <v>2284.0337733200249</v>
      </c>
      <c r="E88" s="9">
        <f t="shared" si="9"/>
        <v>2349.9289433071153</v>
      </c>
      <c r="F88" s="10">
        <v>2316.9813583135701</v>
      </c>
      <c r="G88" s="10">
        <v>32.947584993545</v>
      </c>
      <c r="H88" s="8">
        <v>2666</v>
      </c>
      <c r="I88" s="8">
        <v>28</v>
      </c>
      <c r="J88" s="9">
        <v>-50.301565438201301</v>
      </c>
      <c r="K88" s="9">
        <v>5</v>
      </c>
      <c r="L88" s="8">
        <v>-99</v>
      </c>
      <c r="M88" s="87">
        <v>48</v>
      </c>
      <c r="N88" s="84">
        <v>413</v>
      </c>
      <c r="O88" s="7">
        <v>87</v>
      </c>
      <c r="P88" s="12"/>
      <c r="R88" s="12"/>
      <c r="S88" s="12"/>
      <c r="T88" s="12"/>
      <c r="U88" s="12"/>
      <c r="V88" s="12"/>
      <c r="W88" s="12"/>
      <c r="X88" s="12"/>
      <c r="Y88" s="12"/>
      <c r="Z88" s="12"/>
      <c r="AA88" s="12"/>
      <c r="AB88" s="12"/>
      <c r="AC88" s="12"/>
      <c r="AD88" s="12"/>
      <c r="AE88" s="12"/>
      <c r="AF88" s="12"/>
      <c r="AH88" s="12"/>
      <c r="AI88" s="12"/>
      <c r="AJ88" s="12"/>
    </row>
    <row r="89" spans="2:36" x14ac:dyDescent="0.2">
      <c r="B89" s="13"/>
      <c r="C89" s="11">
        <v>2324.6912330626901</v>
      </c>
      <c r="D89" s="9">
        <f t="shared" si="8"/>
        <v>2290.2477225559151</v>
      </c>
      <c r="E89" s="9">
        <f t="shared" si="9"/>
        <v>2359.1347435694652</v>
      </c>
      <c r="F89" s="10">
        <v>2324.6912330626901</v>
      </c>
      <c r="G89" s="10">
        <v>34.443510506774857</v>
      </c>
      <c r="H89" s="8">
        <v>2681</v>
      </c>
      <c r="I89" s="8">
        <v>26</v>
      </c>
      <c r="J89" s="9">
        <v>-51.198410075011466</v>
      </c>
      <c r="K89" s="9">
        <v>5</v>
      </c>
      <c r="L89" s="8">
        <v>-94</v>
      </c>
      <c r="M89" s="87">
        <v>48</v>
      </c>
      <c r="N89" s="84">
        <v>420</v>
      </c>
      <c r="O89" s="7">
        <v>94</v>
      </c>
      <c r="P89" s="12"/>
      <c r="R89" s="12"/>
      <c r="S89" s="12"/>
      <c r="T89" s="12"/>
      <c r="U89" s="12"/>
      <c r="V89" s="12"/>
      <c r="W89" s="12"/>
      <c r="X89" s="12"/>
      <c r="Y89" s="12"/>
      <c r="Z89" s="12"/>
      <c r="AA89" s="12"/>
      <c r="AB89" s="12"/>
      <c r="AC89" s="12"/>
      <c r="AD89" s="12"/>
      <c r="AE89" s="12"/>
      <c r="AF89" s="12"/>
      <c r="AH89" s="12"/>
      <c r="AI89" s="12"/>
      <c r="AJ89" s="12"/>
    </row>
    <row r="90" spans="2:36" x14ac:dyDescent="0.2">
      <c r="B90" s="13"/>
      <c r="C90" s="11">
        <v>2331.5651397485803</v>
      </c>
      <c r="D90" s="9">
        <f t="shared" si="8"/>
        <v>2293.6332290809901</v>
      </c>
      <c r="E90" s="9">
        <f t="shared" si="9"/>
        <v>2369.4970504161706</v>
      </c>
      <c r="F90" s="10">
        <v>2331.5651397485803</v>
      </c>
      <c r="G90" s="10">
        <v>37.931910667590159</v>
      </c>
      <c r="H90" s="8">
        <v>2673</v>
      </c>
      <c r="I90" s="8">
        <v>41</v>
      </c>
      <c r="J90" s="9">
        <v>-49.398388379492509</v>
      </c>
      <c r="K90" s="9">
        <v>7</v>
      </c>
      <c r="L90" s="8">
        <v>-107</v>
      </c>
      <c r="M90" s="87">
        <v>58</v>
      </c>
      <c r="N90" s="84">
        <v>401</v>
      </c>
      <c r="O90" s="7">
        <v>91</v>
      </c>
      <c r="P90" s="12"/>
      <c r="R90" s="12"/>
      <c r="S90" s="12"/>
      <c r="T90" s="12"/>
      <c r="U90" s="12"/>
      <c r="V90" s="12"/>
      <c r="W90" s="12"/>
      <c r="X90" s="12"/>
      <c r="Y90" s="12"/>
      <c r="Z90" s="12"/>
      <c r="AA90" s="12"/>
      <c r="AB90" s="12"/>
      <c r="AC90" s="12"/>
      <c r="AD90" s="12"/>
      <c r="AE90" s="12"/>
      <c r="AF90" s="12"/>
      <c r="AH90" s="12"/>
      <c r="AI90" s="12"/>
      <c r="AJ90" s="12"/>
    </row>
    <row r="91" spans="2:36" x14ac:dyDescent="0.2">
      <c r="B91" s="13"/>
      <c r="C91" s="11">
        <v>2336.20135300419</v>
      </c>
      <c r="D91" s="9">
        <f t="shared" si="8"/>
        <v>2296.5801817309048</v>
      </c>
      <c r="E91" s="9">
        <f t="shared" si="9"/>
        <v>2375.8225242774752</v>
      </c>
      <c r="F91" s="10">
        <v>2336.20135300419</v>
      </c>
      <c r="G91" s="10">
        <v>39.621171273285015</v>
      </c>
      <c r="H91" s="8">
        <v>2752</v>
      </c>
      <c r="I91" s="8">
        <v>22</v>
      </c>
      <c r="J91" s="9">
        <v>-58.246573670252879</v>
      </c>
      <c r="K91" s="9">
        <v>6</v>
      </c>
      <c r="L91" s="8">
        <v>-34</v>
      </c>
      <c r="M91" s="87">
        <v>48</v>
      </c>
      <c r="N91" s="84">
        <v>467</v>
      </c>
      <c r="O91" s="7">
        <v>93</v>
      </c>
      <c r="P91" s="12"/>
      <c r="R91" s="12"/>
      <c r="S91" s="12"/>
      <c r="T91" s="12"/>
      <c r="U91" s="12"/>
      <c r="V91" s="12"/>
      <c r="W91" s="12"/>
      <c r="X91" s="12"/>
      <c r="Y91" s="12"/>
      <c r="Z91" s="12"/>
      <c r="AA91" s="12"/>
      <c r="AB91" s="12"/>
      <c r="AC91" s="12"/>
      <c r="AD91" s="12"/>
      <c r="AE91" s="12"/>
      <c r="AF91" s="12"/>
      <c r="AH91" s="12"/>
      <c r="AI91" s="12"/>
      <c r="AJ91" s="12"/>
    </row>
    <row r="92" spans="2:36" x14ac:dyDescent="0.2">
      <c r="B92" s="13"/>
      <c r="C92" s="11">
        <v>2339.1815333501704</v>
      </c>
      <c r="D92" s="9">
        <f t="shared" si="8"/>
        <v>2299.8052799201955</v>
      </c>
      <c r="E92" s="9">
        <f t="shared" si="9"/>
        <v>2378.5577867801453</v>
      </c>
      <c r="F92" s="10">
        <v>2339.1815333501704</v>
      </c>
      <c r="G92" s="10">
        <v>39.376253429974859</v>
      </c>
      <c r="H92" s="8">
        <v>2680</v>
      </c>
      <c r="I92" s="8">
        <v>27</v>
      </c>
      <c r="J92" s="9">
        <v>-49.380877713429584</v>
      </c>
      <c r="K92" s="9">
        <v>6</v>
      </c>
      <c r="L92" s="8">
        <v>-109</v>
      </c>
      <c r="M92" s="87">
        <v>50</v>
      </c>
      <c r="N92" s="84">
        <v>383</v>
      </c>
      <c r="O92" s="7">
        <v>93</v>
      </c>
      <c r="P92" s="12"/>
      <c r="R92" s="12"/>
      <c r="S92" s="12"/>
      <c r="T92" s="12"/>
      <c r="U92" s="12"/>
      <c r="V92" s="12"/>
      <c r="W92" s="12"/>
      <c r="X92" s="12"/>
      <c r="Y92" s="12"/>
      <c r="Z92" s="12"/>
      <c r="AA92" s="12"/>
      <c r="AB92" s="12"/>
      <c r="AC92" s="12"/>
      <c r="AD92" s="12"/>
      <c r="AE92" s="12"/>
      <c r="AF92" s="12"/>
      <c r="AH92" s="12"/>
    </row>
    <row r="93" spans="2:36" x14ac:dyDescent="0.2">
      <c r="B93" s="13"/>
      <c r="C93" s="11">
        <v>2342.0707814224697</v>
      </c>
      <c r="D93" s="9">
        <f t="shared" si="8"/>
        <v>2303.3821637970395</v>
      </c>
      <c r="E93" s="9">
        <f t="shared" si="9"/>
        <v>2380.7593990478999</v>
      </c>
      <c r="F93" s="10">
        <v>2342.0707814224697</v>
      </c>
      <c r="G93" s="10">
        <v>38.68861762542997</v>
      </c>
      <c r="H93" s="8">
        <v>2697</v>
      </c>
      <c r="I93" s="8">
        <v>26</v>
      </c>
      <c r="J93" s="9">
        <v>-51.128200269486612</v>
      </c>
      <c r="K93" s="9">
        <v>6</v>
      </c>
      <c r="L93" s="8">
        <v>-95</v>
      </c>
      <c r="M93" s="87">
        <v>48</v>
      </c>
      <c r="N93" s="84">
        <v>386</v>
      </c>
      <c r="O93" s="7">
        <v>95</v>
      </c>
      <c r="P93" s="12"/>
      <c r="R93" s="12"/>
      <c r="S93" s="12"/>
      <c r="T93" s="12"/>
      <c r="U93" s="12"/>
      <c r="V93" s="12"/>
      <c r="W93" s="12"/>
      <c r="X93" s="12"/>
      <c r="Y93" s="12"/>
      <c r="Z93" s="12"/>
      <c r="AA93" s="12"/>
      <c r="AB93" s="12"/>
      <c r="AC93" s="12"/>
      <c r="AD93" s="12"/>
      <c r="AE93" s="12"/>
      <c r="AF93" s="12"/>
      <c r="AH93" s="12"/>
    </row>
    <row r="94" spans="2:36" x14ac:dyDescent="0.2">
      <c r="B94" s="13"/>
      <c r="C94" s="11">
        <v>2344.9425320269302</v>
      </c>
      <c r="D94" s="9">
        <f t="shared" si="8"/>
        <v>2307.4460183153451</v>
      </c>
      <c r="E94" s="9">
        <f t="shared" si="9"/>
        <v>2382.4390457385152</v>
      </c>
      <c r="F94" s="10">
        <v>2344.9425320269302</v>
      </c>
      <c r="G94" s="10">
        <v>37.496513711585024</v>
      </c>
      <c r="H94" s="8">
        <v>2735</v>
      </c>
      <c r="I94" s="8">
        <v>28</v>
      </c>
      <c r="J94" s="9">
        <v>-55.179165746034876</v>
      </c>
      <c r="K94" s="9">
        <v>6</v>
      </c>
      <c r="L94" s="8">
        <v>-59</v>
      </c>
      <c r="M94" s="87">
        <v>49</v>
      </c>
      <c r="N94" s="84">
        <v>409</v>
      </c>
      <c r="O94" s="7">
        <v>84</v>
      </c>
      <c r="P94" s="12"/>
      <c r="R94" s="12"/>
      <c r="S94" s="12"/>
      <c r="T94" s="12"/>
      <c r="U94" s="12"/>
      <c r="V94" s="12"/>
      <c r="W94" s="12"/>
      <c r="X94" s="12"/>
      <c r="Y94" s="12"/>
      <c r="Z94" s="12"/>
      <c r="AA94" s="12"/>
      <c r="AB94" s="12"/>
      <c r="AC94" s="12"/>
      <c r="AD94" s="12"/>
      <c r="AE94" s="12"/>
      <c r="AF94" s="12"/>
      <c r="AH94" s="12"/>
    </row>
    <row r="95" spans="2:36" x14ac:dyDescent="0.2">
      <c r="B95" s="13"/>
      <c r="C95" s="11">
        <v>2347.8702199693998</v>
      </c>
      <c r="D95" s="9">
        <f t="shared" si="8"/>
        <v>2309.9633605294998</v>
      </c>
      <c r="E95" s="9">
        <f t="shared" si="9"/>
        <v>2385.7770794092999</v>
      </c>
      <c r="F95" s="10">
        <v>2347.8702199693998</v>
      </c>
      <c r="G95" s="10">
        <v>37.906859439899911</v>
      </c>
      <c r="H95" s="8">
        <v>2762</v>
      </c>
      <c r="I95" s="8">
        <v>28</v>
      </c>
      <c r="J95" s="9">
        <v>-58.072062563783497</v>
      </c>
      <c r="K95" s="9">
        <v>6</v>
      </c>
      <c r="L95" s="8">
        <v>-33</v>
      </c>
      <c r="M95" s="87">
        <v>49</v>
      </c>
      <c r="N95" s="84">
        <v>421</v>
      </c>
      <c r="O95" s="7">
        <v>91</v>
      </c>
      <c r="P95" s="12"/>
      <c r="R95" s="12"/>
      <c r="S95" s="12"/>
      <c r="T95" s="12"/>
      <c r="U95" s="12"/>
      <c r="V95" s="12"/>
      <c r="W95" s="12"/>
      <c r="X95" s="12"/>
      <c r="Y95" s="12"/>
      <c r="Z95" s="12"/>
      <c r="AA95" s="12"/>
      <c r="AB95" s="12"/>
      <c r="AC95" s="12"/>
      <c r="AD95" s="12"/>
      <c r="AE95" s="12"/>
      <c r="AF95" s="12"/>
      <c r="AH95" s="12"/>
    </row>
    <row r="96" spans="2:36" x14ac:dyDescent="0.2">
      <c r="B96" s="13"/>
      <c r="C96" s="11">
        <v>2350.9272800557701</v>
      </c>
      <c r="D96" s="9">
        <f t="shared" si="8"/>
        <v>2312.4030815188503</v>
      </c>
      <c r="E96" s="9">
        <f t="shared" si="9"/>
        <v>2389.4514785926899</v>
      </c>
      <c r="F96" s="10">
        <v>2350.9272800557701</v>
      </c>
      <c r="G96" s="10">
        <v>38.524198536920018</v>
      </c>
      <c r="H96" s="8">
        <v>2784</v>
      </c>
      <c r="I96" s="8">
        <v>30</v>
      </c>
      <c r="J96" s="9">
        <v>-60.330338681595322</v>
      </c>
      <c r="K96" s="9">
        <v>6</v>
      </c>
      <c r="L96" s="8">
        <v>-14</v>
      </c>
      <c r="M96" s="87">
        <v>50</v>
      </c>
      <c r="N96" s="84">
        <v>427</v>
      </c>
      <c r="O96" s="7">
        <v>91</v>
      </c>
      <c r="P96" s="12"/>
      <c r="R96" s="12"/>
      <c r="S96" s="12"/>
      <c r="T96" s="12"/>
      <c r="U96" s="12"/>
      <c r="V96" s="12"/>
      <c r="W96" s="12"/>
      <c r="X96" s="12"/>
      <c r="Y96" s="12"/>
      <c r="Z96" s="12"/>
      <c r="AA96" s="12"/>
      <c r="AB96" s="12"/>
      <c r="AC96" s="12"/>
      <c r="AD96" s="12"/>
      <c r="AE96" s="12"/>
      <c r="AF96" s="12"/>
      <c r="AH96" s="12"/>
    </row>
    <row r="97" spans="2:34" x14ac:dyDescent="0.2">
      <c r="B97" s="13"/>
      <c r="C97" s="11">
        <v>2354.18714709186</v>
      </c>
      <c r="D97" s="9">
        <f t="shared" si="8"/>
        <v>2315.20197141581</v>
      </c>
      <c r="E97" s="9">
        <f t="shared" si="9"/>
        <v>2393.1723227679099</v>
      </c>
      <c r="F97" s="10">
        <v>2354.18714709186</v>
      </c>
      <c r="G97" s="10">
        <v>38.985175676049977</v>
      </c>
      <c r="H97" s="8">
        <v>2765</v>
      </c>
      <c r="I97" s="8">
        <v>22</v>
      </c>
      <c r="J97" s="9">
        <v>-57.653980650198555</v>
      </c>
      <c r="K97" s="9">
        <v>6</v>
      </c>
      <c r="L97" s="8">
        <v>-38</v>
      </c>
      <c r="M97" s="87">
        <v>46</v>
      </c>
      <c r="N97" s="84">
        <v>394</v>
      </c>
      <c r="O97" s="7">
        <v>82</v>
      </c>
      <c r="P97" s="12"/>
      <c r="R97" s="12"/>
      <c r="S97" s="12"/>
      <c r="T97" s="12"/>
      <c r="U97" s="12"/>
      <c r="V97" s="12"/>
      <c r="W97" s="12"/>
      <c r="X97" s="12"/>
      <c r="Y97" s="12"/>
      <c r="Z97" s="12"/>
      <c r="AA97" s="12"/>
      <c r="AB97" s="12"/>
      <c r="AC97" s="12"/>
      <c r="AD97" s="12"/>
      <c r="AE97" s="12"/>
      <c r="AF97" s="12"/>
      <c r="AH97" s="12"/>
    </row>
    <row r="98" spans="2:34" x14ac:dyDescent="0.2">
      <c r="B98" s="13"/>
      <c r="C98" s="11">
        <v>2357.7232558835603</v>
      </c>
      <c r="D98" s="9">
        <f t="shared" si="8"/>
        <v>2317.6042813818353</v>
      </c>
      <c r="E98" s="9">
        <f t="shared" si="9"/>
        <v>2397.8422303852853</v>
      </c>
      <c r="F98" s="10">
        <v>2357.7232558835603</v>
      </c>
      <c r="G98" s="10">
        <v>40.118974501724971</v>
      </c>
      <c r="H98" s="8">
        <v>2761</v>
      </c>
      <c r="I98" s="8">
        <v>28</v>
      </c>
      <c r="J98" s="9">
        <v>-56.791790072399316</v>
      </c>
      <c r="K98" s="9">
        <v>6</v>
      </c>
      <c r="L98" s="8">
        <v>-42</v>
      </c>
      <c r="M98" s="87">
        <v>49</v>
      </c>
      <c r="N98" s="84">
        <v>372</v>
      </c>
      <c r="O98" s="7">
        <v>83</v>
      </c>
      <c r="P98" s="12"/>
      <c r="R98" s="12"/>
      <c r="S98" s="12"/>
      <c r="T98" s="12"/>
      <c r="U98" s="12"/>
      <c r="V98" s="12"/>
      <c r="W98" s="12"/>
      <c r="X98" s="12"/>
      <c r="Y98" s="12"/>
      <c r="Z98" s="12"/>
      <c r="AA98" s="12"/>
      <c r="AB98" s="12"/>
      <c r="AC98" s="12"/>
      <c r="AD98" s="12"/>
      <c r="AE98" s="12"/>
      <c r="AF98" s="12"/>
      <c r="AH98" s="12"/>
    </row>
    <row r="99" spans="2:34" x14ac:dyDescent="0.2">
      <c r="B99" s="13"/>
      <c r="C99" s="11">
        <v>2361.6090412367103</v>
      </c>
      <c r="D99" s="9">
        <f t="shared" si="8"/>
        <v>2320.3517963110153</v>
      </c>
      <c r="E99" s="9">
        <f t="shared" si="9"/>
        <v>2402.8662861624052</v>
      </c>
      <c r="F99" s="10">
        <v>2361.6090412367103</v>
      </c>
      <c r="G99" s="10">
        <v>41.257244925694934</v>
      </c>
      <c r="H99" s="8">
        <v>2791</v>
      </c>
      <c r="I99" s="8">
        <v>28</v>
      </c>
      <c r="J99" s="9">
        <v>-59.91181149937119</v>
      </c>
      <c r="K99" s="9">
        <v>6</v>
      </c>
      <c r="L99" s="8">
        <v>-16</v>
      </c>
      <c r="M99" s="87">
        <v>50</v>
      </c>
      <c r="N99" s="84">
        <v>389</v>
      </c>
      <c r="O99" s="7">
        <v>79</v>
      </c>
      <c r="P99" s="12"/>
      <c r="R99" s="12"/>
      <c r="S99" s="12"/>
      <c r="T99" s="12"/>
      <c r="U99" s="12"/>
      <c r="V99" s="12"/>
      <c r="W99" s="12"/>
      <c r="X99" s="12"/>
      <c r="Y99" s="12"/>
      <c r="Z99" s="12"/>
      <c r="AA99" s="12"/>
      <c r="AB99" s="12"/>
      <c r="AC99" s="12"/>
      <c r="AD99" s="12"/>
      <c r="AE99" s="12"/>
      <c r="AF99" s="12"/>
      <c r="AH99" s="12"/>
    </row>
    <row r="100" spans="2:34" x14ac:dyDescent="0.2">
      <c r="B100" s="13"/>
      <c r="C100" s="11">
        <v>2373.7138560579401</v>
      </c>
      <c r="D100" s="9">
        <f t="shared" si="8"/>
        <v>2336.5999986382699</v>
      </c>
      <c r="E100" s="9">
        <f t="shared" si="9"/>
        <v>2410.8277134776104</v>
      </c>
      <c r="F100" s="10">
        <v>2373.7138560579401</v>
      </c>
      <c r="G100" s="10">
        <v>37.113857419670104</v>
      </c>
      <c r="H100" s="8">
        <v>2741</v>
      </c>
      <c r="I100" s="8">
        <v>27</v>
      </c>
      <c r="J100" s="9">
        <v>-52.637748714074561</v>
      </c>
      <c r="K100" s="9">
        <v>6</v>
      </c>
      <c r="L100" s="8">
        <v>-79</v>
      </c>
      <c r="M100" s="87">
        <v>45</v>
      </c>
      <c r="N100" s="84">
        <v>319</v>
      </c>
      <c r="O100" s="7">
        <v>67</v>
      </c>
      <c r="P100" s="12"/>
      <c r="R100" s="12"/>
      <c r="S100" s="12"/>
      <c r="T100" s="12"/>
      <c r="U100" s="12"/>
      <c r="V100" s="12"/>
      <c r="W100" s="12"/>
      <c r="X100" s="12"/>
      <c r="Y100" s="12"/>
      <c r="Z100" s="12"/>
      <c r="AA100" s="12"/>
      <c r="AB100" s="12"/>
      <c r="AC100" s="12"/>
      <c r="AD100" s="12"/>
      <c r="AE100" s="12"/>
      <c r="AF100" s="12"/>
      <c r="AH100" s="12"/>
    </row>
    <row r="101" spans="2:34" x14ac:dyDescent="0.2">
      <c r="B101" s="13"/>
      <c r="C101" s="11">
        <v>2386.9125754974698</v>
      </c>
      <c r="D101" s="9">
        <f t="shared" si="8"/>
        <v>2345.8651693964098</v>
      </c>
      <c r="E101" s="9">
        <f t="shared" si="9"/>
        <v>2427.9599815985298</v>
      </c>
      <c r="F101" s="10">
        <v>2386.9125754974698</v>
      </c>
      <c r="G101" s="10">
        <v>41.047406101059948</v>
      </c>
      <c r="H101" s="8">
        <v>2787</v>
      </c>
      <c r="I101" s="8">
        <v>30</v>
      </c>
      <c r="J101" s="9">
        <v>-56.509829058600801</v>
      </c>
      <c r="K101" s="9">
        <v>6</v>
      </c>
      <c r="L101" s="8">
        <v>-43</v>
      </c>
      <c r="M101" s="87">
        <v>49</v>
      </c>
      <c r="N101" s="84">
        <v>370</v>
      </c>
      <c r="O101" s="7">
        <v>72</v>
      </c>
      <c r="P101" s="12"/>
      <c r="R101" s="12"/>
      <c r="S101" s="12"/>
      <c r="T101" s="12"/>
      <c r="U101" s="12"/>
      <c r="V101" s="12"/>
      <c r="W101" s="12"/>
      <c r="X101" s="12"/>
      <c r="Y101" s="12"/>
      <c r="Z101" s="12"/>
      <c r="AA101" s="12"/>
      <c r="AB101" s="12"/>
      <c r="AC101" s="12"/>
      <c r="AD101" s="12"/>
      <c r="AE101" s="12"/>
      <c r="AF101" s="12"/>
      <c r="AH101" s="12"/>
    </row>
    <row r="102" spans="2:34" x14ac:dyDescent="0.2">
      <c r="B102" s="13"/>
      <c r="C102" s="11">
        <v>2392.9016160399601</v>
      </c>
      <c r="D102" s="9">
        <f t="shared" ref="D102:D133" si="10">C102-G102</f>
        <v>2351.399115224845</v>
      </c>
      <c r="E102" s="9">
        <f t="shared" ref="E102:E138" si="11">C102+G102</f>
        <v>2434.4041168550752</v>
      </c>
      <c r="F102" s="10">
        <v>2392.9016160399601</v>
      </c>
      <c r="G102" s="10">
        <v>41.502500815115084</v>
      </c>
      <c r="H102" s="8">
        <v>2760</v>
      </c>
      <c r="I102" s="8">
        <v>28</v>
      </c>
      <c r="J102" s="9">
        <v>-52.688241357115473</v>
      </c>
      <c r="K102" s="9">
        <v>6</v>
      </c>
      <c r="L102" s="8">
        <v>-77</v>
      </c>
      <c r="M102" s="87">
        <v>47</v>
      </c>
      <c r="N102" s="84">
        <v>349</v>
      </c>
      <c r="O102" s="7">
        <v>71</v>
      </c>
      <c r="P102" s="12"/>
      <c r="R102" s="12"/>
      <c r="S102" s="12"/>
      <c r="T102" s="12"/>
      <c r="U102" s="12"/>
      <c r="V102" s="12"/>
      <c r="W102" s="12"/>
      <c r="X102" s="12"/>
      <c r="Y102" s="12"/>
      <c r="Z102" s="12"/>
      <c r="AA102" s="12"/>
      <c r="AB102" s="12"/>
      <c r="AC102" s="12"/>
      <c r="AD102" s="12"/>
      <c r="AE102" s="12"/>
      <c r="AF102" s="12"/>
      <c r="AH102" s="12"/>
    </row>
    <row r="103" spans="2:34" x14ac:dyDescent="0.2">
      <c r="B103" s="13"/>
      <c r="C103" s="11">
        <v>2398.4478368680102</v>
      </c>
      <c r="D103" s="9">
        <f t="shared" si="10"/>
        <v>2357.5248240576002</v>
      </c>
      <c r="E103" s="9">
        <f t="shared" si="11"/>
        <v>2439.3708496784202</v>
      </c>
      <c r="F103" s="10">
        <v>2398.4478368680102</v>
      </c>
      <c r="G103" s="10">
        <v>40.923012810410107</v>
      </c>
      <c r="H103" s="8">
        <v>2767</v>
      </c>
      <c r="I103" s="8">
        <v>22</v>
      </c>
      <c r="J103" s="9">
        <v>-52.868177576453675</v>
      </c>
      <c r="K103" s="9">
        <v>6</v>
      </c>
      <c r="L103" s="8">
        <v>-76</v>
      </c>
      <c r="M103" s="87">
        <v>41</v>
      </c>
      <c r="N103" s="84">
        <v>359</v>
      </c>
      <c r="O103" s="7">
        <v>78</v>
      </c>
      <c r="P103" s="12"/>
      <c r="R103" s="12"/>
      <c r="S103" s="12"/>
      <c r="T103" s="12"/>
      <c r="U103" s="12"/>
      <c r="V103" s="12"/>
      <c r="W103" s="12"/>
      <c r="X103" s="12"/>
      <c r="Y103" s="12"/>
      <c r="Z103" s="12"/>
      <c r="AA103" s="12"/>
      <c r="AB103" s="12"/>
      <c r="AC103" s="12"/>
      <c r="AD103" s="12"/>
      <c r="AE103" s="12"/>
      <c r="AF103" s="12"/>
      <c r="AH103" s="12"/>
    </row>
    <row r="104" spans="2:34" x14ac:dyDescent="0.2">
      <c r="B104" s="13"/>
      <c r="C104" s="11">
        <v>2403.7386201996801</v>
      </c>
      <c r="D104" s="9">
        <f t="shared" si="10"/>
        <v>2362.4748158601151</v>
      </c>
      <c r="E104" s="9">
        <f t="shared" si="11"/>
        <v>2445.0024245392451</v>
      </c>
      <c r="F104" s="10">
        <v>2403.7386201996801</v>
      </c>
      <c r="G104" s="10">
        <v>41.263804339564999</v>
      </c>
      <c r="H104" s="8">
        <v>2744</v>
      </c>
      <c r="I104" s="8">
        <v>28</v>
      </c>
      <c r="J104" s="9">
        <v>-49.537897116097575</v>
      </c>
      <c r="K104" s="9">
        <v>6</v>
      </c>
      <c r="L104" s="8">
        <v>-102</v>
      </c>
      <c r="M104" s="87">
        <v>45</v>
      </c>
      <c r="N104" s="84">
        <v>333</v>
      </c>
      <c r="O104" s="7">
        <v>71</v>
      </c>
      <c r="P104" s="12"/>
      <c r="R104" s="12"/>
      <c r="S104" s="12"/>
      <c r="T104" s="12"/>
      <c r="U104" s="12"/>
      <c r="V104" s="12"/>
      <c r="W104" s="12"/>
      <c r="X104" s="12"/>
      <c r="Y104" s="12"/>
      <c r="Z104" s="12"/>
      <c r="AA104" s="12"/>
      <c r="AB104" s="12"/>
      <c r="AC104" s="12"/>
      <c r="AD104" s="12"/>
      <c r="AE104" s="12"/>
      <c r="AF104" s="12"/>
      <c r="AH104" s="12"/>
    </row>
    <row r="105" spans="2:34" x14ac:dyDescent="0.2">
      <c r="B105" s="13"/>
      <c r="C105" s="11">
        <v>2408.9613482530699</v>
      </c>
      <c r="D105" s="9">
        <f t="shared" si="10"/>
        <v>2366.2419952953496</v>
      </c>
      <c r="E105" s="9">
        <f t="shared" si="11"/>
        <v>2451.6807012107902</v>
      </c>
      <c r="F105" s="10">
        <v>2408.9613482530699</v>
      </c>
      <c r="G105" s="10">
        <v>42.719352957720112</v>
      </c>
      <c r="H105" s="8">
        <v>2763</v>
      </c>
      <c r="I105" s="8">
        <v>28</v>
      </c>
      <c r="J105" s="9">
        <v>-51.174024484063494</v>
      </c>
      <c r="K105" s="9">
        <v>6</v>
      </c>
      <c r="L105" s="8">
        <v>-89</v>
      </c>
      <c r="M105" s="87">
        <v>44</v>
      </c>
      <c r="N105" s="84">
        <v>347</v>
      </c>
      <c r="O105" s="7">
        <v>77</v>
      </c>
      <c r="P105" s="12"/>
      <c r="R105" s="12"/>
      <c r="S105" s="12"/>
      <c r="T105" s="12"/>
      <c r="U105" s="12"/>
      <c r="V105" s="12"/>
      <c r="W105" s="12"/>
      <c r="X105" s="12"/>
      <c r="Y105" s="12"/>
      <c r="Z105" s="12"/>
      <c r="AA105" s="12"/>
      <c r="AB105" s="12"/>
      <c r="AC105" s="12"/>
      <c r="AD105" s="12"/>
      <c r="AE105" s="12"/>
      <c r="AF105" s="12"/>
      <c r="AH105" s="12"/>
    </row>
    <row r="106" spans="2:34" x14ac:dyDescent="0.2">
      <c r="B106" s="13"/>
      <c r="C106" s="11">
        <v>2414.3034032462101</v>
      </c>
      <c r="D106" s="9">
        <f t="shared" si="10"/>
        <v>2369.8229422046852</v>
      </c>
      <c r="E106" s="9">
        <f t="shared" si="11"/>
        <v>2458.783864287735</v>
      </c>
      <c r="F106" s="10">
        <v>2414.3034032462101</v>
      </c>
      <c r="G106" s="10">
        <v>44.480461041525032</v>
      </c>
      <c r="H106" s="8">
        <v>2781</v>
      </c>
      <c r="I106" s="8">
        <v>33</v>
      </c>
      <c r="J106" s="9">
        <v>-52.738355883180319</v>
      </c>
      <c r="K106" s="9">
        <v>7</v>
      </c>
      <c r="L106" s="8">
        <v>-75</v>
      </c>
      <c r="M106" s="87">
        <v>49</v>
      </c>
      <c r="N106" s="84">
        <v>362</v>
      </c>
      <c r="O106" s="7">
        <v>65</v>
      </c>
      <c r="P106" s="12"/>
      <c r="R106" s="12"/>
      <c r="S106" s="12"/>
      <c r="T106" s="12"/>
      <c r="U106" s="12"/>
      <c r="V106" s="12"/>
      <c r="W106" s="12"/>
      <c r="X106" s="12"/>
      <c r="Y106" s="12"/>
      <c r="Z106" s="12"/>
      <c r="AA106" s="12"/>
      <c r="AB106" s="12"/>
      <c r="AC106" s="12"/>
      <c r="AD106" s="12"/>
      <c r="AE106" s="12"/>
      <c r="AF106" s="12"/>
      <c r="AH106" s="12"/>
    </row>
    <row r="107" spans="2:34" x14ac:dyDescent="0.2">
      <c r="B107" s="13"/>
      <c r="C107" s="11">
        <v>2419.9521673972104</v>
      </c>
      <c r="D107" s="9">
        <f t="shared" si="10"/>
        <v>2373.2597231287555</v>
      </c>
      <c r="E107" s="9">
        <f t="shared" si="11"/>
        <v>2466.6446116656653</v>
      </c>
      <c r="F107" s="10">
        <v>2419.9521673972104</v>
      </c>
      <c r="G107" s="10">
        <v>46.692444268455091</v>
      </c>
      <c r="H107" s="8">
        <v>2762</v>
      </c>
      <c r="I107" s="8">
        <v>28</v>
      </c>
      <c r="J107" s="9">
        <v>-49.859765639099663</v>
      </c>
      <c r="K107" s="9">
        <v>7</v>
      </c>
      <c r="L107" s="8">
        <v>-99</v>
      </c>
      <c r="M107" s="87">
        <v>47</v>
      </c>
      <c r="N107" s="84">
        <v>342</v>
      </c>
      <c r="O107" s="7">
        <v>65</v>
      </c>
      <c r="P107" s="12"/>
      <c r="R107" s="12"/>
      <c r="S107" s="12"/>
      <c r="T107" s="12"/>
      <c r="U107" s="12"/>
      <c r="V107" s="12"/>
      <c r="W107" s="12"/>
      <c r="X107" s="12"/>
      <c r="Y107" s="12"/>
      <c r="Z107" s="12"/>
      <c r="AA107" s="12"/>
      <c r="AB107" s="12"/>
      <c r="AC107" s="12"/>
      <c r="AD107" s="12"/>
      <c r="AE107" s="12"/>
      <c r="AF107" s="12"/>
      <c r="AH107" s="12"/>
    </row>
    <row r="108" spans="2:34" x14ac:dyDescent="0.2">
      <c r="B108" s="13"/>
      <c r="C108" s="11">
        <v>2426.0950229241298</v>
      </c>
      <c r="D108" s="9">
        <f t="shared" si="10"/>
        <v>2377.4966967749351</v>
      </c>
      <c r="E108" s="9">
        <f t="shared" si="11"/>
        <v>2474.6933490733245</v>
      </c>
      <c r="F108" s="10">
        <v>2426.0950229241298</v>
      </c>
      <c r="G108" s="10">
        <v>48.598326149194904</v>
      </c>
      <c r="H108" s="8">
        <v>2788</v>
      </c>
      <c r="I108" s="8">
        <v>32</v>
      </c>
      <c r="J108" s="9">
        <v>-52.140517950235889</v>
      </c>
      <c r="K108" s="9">
        <v>7</v>
      </c>
      <c r="L108" s="8">
        <v>-78</v>
      </c>
      <c r="M108" s="87">
        <v>50</v>
      </c>
      <c r="N108" s="84">
        <v>365</v>
      </c>
      <c r="O108" s="7">
        <v>86</v>
      </c>
      <c r="P108" s="12"/>
      <c r="R108" s="12"/>
      <c r="S108" s="12"/>
      <c r="T108" s="12"/>
      <c r="U108" s="12"/>
      <c r="V108" s="12"/>
      <c r="W108" s="12"/>
      <c r="X108" s="12"/>
      <c r="Y108" s="12"/>
      <c r="Z108" s="12"/>
      <c r="AA108" s="12"/>
      <c r="AB108" s="12"/>
      <c r="AC108" s="12"/>
      <c r="AD108" s="12"/>
      <c r="AE108" s="12"/>
      <c r="AF108" s="12"/>
      <c r="AH108" s="12"/>
    </row>
    <row r="109" spans="2:34" x14ac:dyDescent="0.2">
      <c r="B109" s="13"/>
      <c r="C109" s="11">
        <v>2432.9193520450399</v>
      </c>
      <c r="D109" s="9">
        <f t="shared" si="10"/>
        <v>2382.44533271811</v>
      </c>
      <c r="E109" s="9">
        <f t="shared" si="11"/>
        <v>2483.3933713719698</v>
      </c>
      <c r="F109" s="10">
        <v>2432.9193520450399</v>
      </c>
      <c r="G109" s="10">
        <v>50.474019326929962</v>
      </c>
      <c r="H109" s="8">
        <v>2808</v>
      </c>
      <c r="I109" s="8">
        <v>25</v>
      </c>
      <c r="J109" s="9">
        <v>-53.725666863155496</v>
      </c>
      <c r="K109" s="9">
        <v>7</v>
      </c>
      <c r="L109" s="8">
        <v>-63</v>
      </c>
      <c r="M109" s="87">
        <v>46</v>
      </c>
      <c r="N109" s="84">
        <v>380</v>
      </c>
      <c r="O109" s="7">
        <v>75</v>
      </c>
      <c r="P109" s="12"/>
      <c r="R109" s="12"/>
      <c r="S109" s="12"/>
      <c r="T109" s="12"/>
      <c r="U109" s="12"/>
      <c r="V109" s="12"/>
      <c r="W109" s="12"/>
      <c r="X109" s="12"/>
      <c r="Y109" s="12"/>
      <c r="Z109" s="12"/>
      <c r="AA109" s="12"/>
      <c r="AB109" s="12"/>
      <c r="AC109" s="12"/>
      <c r="AD109" s="12"/>
      <c r="AE109" s="12"/>
      <c r="AF109" s="12"/>
      <c r="AH109" s="12"/>
    </row>
    <row r="110" spans="2:34" x14ac:dyDescent="0.2">
      <c r="B110" s="13"/>
      <c r="C110" s="11">
        <v>2448.42031004926</v>
      </c>
      <c r="D110" s="9">
        <f t="shared" si="10"/>
        <v>2404.1827167900246</v>
      </c>
      <c r="E110" s="9">
        <f t="shared" si="11"/>
        <v>2492.6579033084954</v>
      </c>
      <c r="F110" s="10">
        <v>2448.42031004926</v>
      </c>
      <c r="G110" s="10">
        <v>44.237593259235155</v>
      </c>
      <c r="H110" s="8">
        <v>2792</v>
      </c>
      <c r="I110" s="8">
        <v>29</v>
      </c>
      <c r="J110" s="9">
        <v>-50.08362595291382</v>
      </c>
      <c r="K110" s="9">
        <v>7</v>
      </c>
      <c r="L110" s="8">
        <v>-90</v>
      </c>
      <c r="M110" s="87">
        <v>42</v>
      </c>
      <c r="N110" s="84">
        <v>362</v>
      </c>
      <c r="O110" s="7">
        <v>66</v>
      </c>
      <c r="P110" s="12"/>
      <c r="R110" s="12"/>
      <c r="S110" s="12"/>
      <c r="T110" s="12"/>
      <c r="U110" s="12"/>
      <c r="V110" s="12"/>
      <c r="W110" s="12"/>
      <c r="X110" s="12"/>
      <c r="Y110" s="12"/>
      <c r="Z110" s="12"/>
      <c r="AA110" s="12"/>
      <c r="AB110" s="12"/>
      <c r="AC110" s="12"/>
      <c r="AD110" s="12"/>
      <c r="AE110" s="12"/>
      <c r="AF110" s="12"/>
      <c r="AH110" s="12"/>
    </row>
    <row r="111" spans="2:34" x14ac:dyDescent="0.2">
      <c r="B111" s="13"/>
      <c r="C111" s="11">
        <v>2469.6826427736</v>
      </c>
      <c r="D111" s="9">
        <f t="shared" si="10"/>
        <v>2424.1217633937249</v>
      </c>
      <c r="E111" s="9">
        <f t="shared" si="11"/>
        <v>2515.2435221534752</v>
      </c>
      <c r="F111" s="10">
        <v>2469.6826427736</v>
      </c>
      <c r="G111" s="10">
        <v>45.560879379874962</v>
      </c>
      <c r="H111" s="8">
        <v>2758</v>
      </c>
      <c r="I111" s="8">
        <v>41</v>
      </c>
      <c r="J111" s="9">
        <v>-43.562985015686671</v>
      </c>
      <c r="K111" s="9">
        <v>8</v>
      </c>
      <c r="L111" s="8">
        <v>-136</v>
      </c>
      <c r="M111" s="87">
        <v>50</v>
      </c>
      <c r="N111" s="84">
        <v>317</v>
      </c>
      <c r="O111" s="7">
        <v>61</v>
      </c>
      <c r="P111" s="12"/>
      <c r="R111" s="12"/>
      <c r="S111" s="12"/>
      <c r="T111" s="12"/>
      <c r="U111" s="12"/>
      <c r="V111" s="12"/>
      <c r="W111" s="12"/>
      <c r="X111" s="12"/>
      <c r="Y111" s="12"/>
      <c r="Z111" s="12"/>
      <c r="AA111" s="12"/>
      <c r="AB111" s="12"/>
      <c r="AC111" s="12"/>
      <c r="AD111" s="12"/>
      <c r="AE111" s="12"/>
      <c r="AF111" s="12"/>
      <c r="AH111" s="12"/>
    </row>
    <row r="112" spans="2:34" x14ac:dyDescent="0.2">
      <c r="B112" s="13"/>
      <c r="C112" s="11">
        <v>2507.0264976355602</v>
      </c>
      <c r="D112" s="9">
        <f t="shared" si="10"/>
        <v>2465.588469281945</v>
      </c>
      <c r="E112" s="9">
        <f t="shared" si="11"/>
        <v>2548.4645259891754</v>
      </c>
      <c r="F112" s="10">
        <v>2507.0264976355602</v>
      </c>
      <c r="G112" s="10">
        <v>41.438028353615096</v>
      </c>
      <c r="H112" s="8">
        <v>2833</v>
      </c>
      <c r="I112" s="8">
        <v>35</v>
      </c>
      <c r="J112" s="9">
        <v>-48.180052876167004</v>
      </c>
      <c r="K112" s="9">
        <v>7</v>
      </c>
      <c r="L112" s="8">
        <v>-83</v>
      </c>
      <c r="M112" s="87">
        <v>43</v>
      </c>
      <c r="N112" s="84">
        <v>352</v>
      </c>
      <c r="O112" s="7">
        <v>50</v>
      </c>
      <c r="P112" s="12"/>
      <c r="R112" s="12"/>
      <c r="S112" s="12"/>
      <c r="T112" s="12"/>
      <c r="U112" s="12"/>
      <c r="V112" s="12"/>
      <c r="W112" s="12"/>
      <c r="X112" s="12"/>
      <c r="Y112" s="12"/>
      <c r="Z112" s="12"/>
      <c r="AA112" s="12"/>
      <c r="AB112" s="12"/>
      <c r="AC112" s="12"/>
      <c r="AD112" s="12"/>
      <c r="AE112" s="12"/>
      <c r="AF112" s="12"/>
      <c r="AH112" s="12"/>
    </row>
    <row r="113" spans="2:34" x14ac:dyDescent="0.2">
      <c r="B113" s="13"/>
      <c r="C113" s="11">
        <v>2520.7310317320803</v>
      </c>
      <c r="D113" s="9">
        <f t="shared" si="10"/>
        <v>2482.55973537622</v>
      </c>
      <c r="E113" s="9">
        <f t="shared" si="11"/>
        <v>2558.9023280879405</v>
      </c>
      <c r="F113" s="10">
        <v>2520.7310317320803</v>
      </c>
      <c r="G113" s="10">
        <v>38.171296355860029</v>
      </c>
      <c r="H113" s="8">
        <v>2775</v>
      </c>
      <c r="I113" s="8">
        <v>31</v>
      </c>
      <c r="J113" s="9">
        <v>-39.676349099535543</v>
      </c>
      <c r="K113" s="9">
        <v>6</v>
      </c>
      <c r="L113" s="8">
        <v>-149</v>
      </c>
      <c r="M113" s="87">
        <v>39</v>
      </c>
      <c r="N113" s="84">
        <v>282</v>
      </c>
      <c r="O113" s="7">
        <v>70</v>
      </c>
      <c r="P113" s="12"/>
      <c r="R113" s="12"/>
      <c r="S113" s="12"/>
      <c r="T113" s="12"/>
      <c r="U113" s="12"/>
      <c r="V113" s="12"/>
      <c r="W113" s="12"/>
      <c r="X113" s="12"/>
      <c r="Y113" s="12"/>
      <c r="Z113" s="12"/>
      <c r="AA113" s="12"/>
      <c r="AB113" s="12"/>
      <c r="AC113" s="12"/>
      <c r="AD113" s="12"/>
      <c r="AE113" s="12"/>
      <c r="AF113" s="12"/>
      <c r="AH113" s="12"/>
    </row>
    <row r="114" spans="2:34" x14ac:dyDescent="0.2">
      <c r="B114" s="12"/>
      <c r="C114" s="11">
        <v>2532.5460806471297</v>
      </c>
      <c r="D114" s="9">
        <f t="shared" si="10"/>
        <v>2496.8747778434799</v>
      </c>
      <c r="E114" s="9">
        <f t="shared" si="11"/>
        <v>2568.2173834507794</v>
      </c>
      <c r="F114" s="10">
        <v>2532.5460806471297</v>
      </c>
      <c r="G114" s="10">
        <v>35.671302803649937</v>
      </c>
      <c r="H114" s="8">
        <v>2769</v>
      </c>
      <c r="I114" s="8">
        <v>29</v>
      </c>
      <c r="J114" s="9">
        <v>-37.655678954825021</v>
      </c>
      <c r="K114" s="9">
        <v>6</v>
      </c>
      <c r="L114" s="8">
        <v>-162</v>
      </c>
      <c r="M114" s="87">
        <v>36</v>
      </c>
      <c r="N114" s="84">
        <v>281</v>
      </c>
      <c r="O114" s="7">
        <v>65</v>
      </c>
      <c r="P114" s="12"/>
      <c r="R114" s="12"/>
      <c r="S114" s="12"/>
      <c r="T114" s="12"/>
      <c r="U114" s="12"/>
      <c r="V114" s="12"/>
      <c r="W114" s="12"/>
      <c r="X114" s="12"/>
      <c r="Y114" s="12"/>
      <c r="Z114" s="12"/>
      <c r="AA114" s="12"/>
      <c r="AB114" s="12"/>
      <c r="AC114" s="12"/>
      <c r="AD114" s="12"/>
      <c r="AE114" s="12"/>
      <c r="AF114" s="12"/>
      <c r="AH114" s="12"/>
    </row>
    <row r="115" spans="2:34" x14ac:dyDescent="0.2">
      <c r="B115" s="12"/>
      <c r="C115" s="11">
        <v>2542.9000796730802</v>
      </c>
      <c r="D115" s="9">
        <f t="shared" si="10"/>
        <v>2503.954683883755</v>
      </c>
      <c r="E115" s="9">
        <f t="shared" si="11"/>
        <v>2581.8454754624054</v>
      </c>
      <c r="F115" s="10">
        <v>2542.9000796730802</v>
      </c>
      <c r="G115" s="10">
        <v>38.945395789325097</v>
      </c>
      <c r="H115" s="8">
        <v>2834</v>
      </c>
      <c r="I115" s="8">
        <v>22</v>
      </c>
      <c r="J115" s="9">
        <v>-44.22550931167801</v>
      </c>
      <c r="K115" s="9">
        <v>6</v>
      </c>
      <c r="L115" s="8">
        <v>-102</v>
      </c>
      <c r="M115" s="87">
        <v>32</v>
      </c>
      <c r="N115" s="84">
        <v>331</v>
      </c>
      <c r="O115" s="7">
        <v>66</v>
      </c>
      <c r="P115" s="12"/>
      <c r="R115" s="12"/>
      <c r="S115" s="12"/>
      <c r="T115" s="12"/>
      <c r="U115" s="12"/>
      <c r="V115" s="12"/>
      <c r="W115" s="12"/>
      <c r="X115" s="12"/>
      <c r="Y115" s="12"/>
      <c r="Z115" s="12"/>
      <c r="AA115" s="12"/>
      <c r="AB115" s="12"/>
      <c r="AC115" s="12"/>
      <c r="AD115" s="12"/>
      <c r="AE115" s="12"/>
      <c r="AF115" s="12"/>
      <c r="AH115" s="12"/>
    </row>
    <row r="116" spans="2:34" x14ac:dyDescent="0.2">
      <c r="B116" s="12"/>
      <c r="C116" s="11">
        <v>2552.2214641022697</v>
      </c>
      <c r="D116" s="9">
        <f t="shared" si="10"/>
        <v>2510.1576194282147</v>
      </c>
      <c r="E116" s="9">
        <f t="shared" si="11"/>
        <v>2594.2853087763247</v>
      </c>
      <c r="F116" s="10">
        <v>2552.2214641022697</v>
      </c>
      <c r="G116" s="10">
        <v>42.063844674055105</v>
      </c>
      <c r="H116" s="8">
        <v>2814</v>
      </c>
      <c r="I116" s="8">
        <v>34</v>
      </c>
      <c r="J116" s="9">
        <v>-40.74601857514071</v>
      </c>
      <c r="K116" s="9">
        <v>7</v>
      </c>
      <c r="L116" s="8">
        <v>-129</v>
      </c>
      <c r="M116" s="87">
        <v>43</v>
      </c>
      <c r="N116" s="84">
        <v>303</v>
      </c>
      <c r="O116" s="7">
        <v>69</v>
      </c>
      <c r="P116" s="12"/>
      <c r="R116" s="12"/>
      <c r="S116" s="12"/>
      <c r="T116" s="12"/>
      <c r="U116" s="12"/>
      <c r="V116" s="12"/>
      <c r="W116" s="12"/>
      <c r="X116" s="12"/>
      <c r="Y116" s="12"/>
      <c r="Z116" s="12"/>
      <c r="AA116" s="12"/>
      <c r="AB116" s="12"/>
      <c r="AC116" s="12"/>
      <c r="AD116" s="12"/>
      <c r="AE116" s="12"/>
      <c r="AF116" s="12"/>
      <c r="AH116" s="12"/>
    </row>
    <row r="117" spans="2:34" x14ac:dyDescent="0.2">
      <c r="B117" s="12"/>
      <c r="C117" s="11">
        <v>2563.33301837011</v>
      </c>
      <c r="D117" s="9">
        <f t="shared" si="10"/>
        <v>2521.7996027655199</v>
      </c>
      <c r="E117" s="9">
        <f t="shared" si="11"/>
        <v>2604.8664339747002</v>
      </c>
      <c r="F117" s="10">
        <v>2563.33301837011</v>
      </c>
      <c r="G117" s="10">
        <v>41.533415604590118</v>
      </c>
      <c r="H117" s="8">
        <v>2823</v>
      </c>
      <c r="I117" s="8">
        <v>31</v>
      </c>
      <c r="J117" s="9">
        <v>-40.503570940146446</v>
      </c>
      <c r="K117" s="9">
        <v>6</v>
      </c>
      <c r="L117" s="8">
        <v>-127</v>
      </c>
      <c r="M117" s="87">
        <v>40</v>
      </c>
      <c r="N117" s="84">
        <v>329</v>
      </c>
      <c r="O117" s="7">
        <v>64</v>
      </c>
      <c r="P117" s="12"/>
      <c r="R117" s="12"/>
      <c r="S117" s="12"/>
      <c r="T117" s="12"/>
      <c r="U117" s="12"/>
      <c r="V117" s="12"/>
      <c r="W117" s="12"/>
      <c r="X117" s="12"/>
      <c r="Y117" s="12"/>
      <c r="Z117" s="12"/>
      <c r="AA117" s="12"/>
      <c r="AB117" s="12"/>
      <c r="AC117" s="12"/>
      <c r="AD117" s="12"/>
      <c r="AE117" s="12"/>
      <c r="AF117" s="12"/>
      <c r="AH117" s="12"/>
    </row>
    <row r="118" spans="2:34" x14ac:dyDescent="0.2">
      <c r="B118" s="12"/>
      <c r="C118" s="11">
        <v>2576.6971531740501</v>
      </c>
      <c r="D118" s="9">
        <f t="shared" si="10"/>
        <v>2529.1238267777903</v>
      </c>
      <c r="E118" s="9">
        <f t="shared" si="11"/>
        <v>2624.2704795703098</v>
      </c>
      <c r="F118" s="10">
        <v>2576.6971531740501</v>
      </c>
      <c r="G118" s="10">
        <v>47.573326396259887</v>
      </c>
      <c r="H118" s="8">
        <v>2844</v>
      </c>
      <c r="I118" s="8">
        <v>32</v>
      </c>
      <c r="J118" s="9">
        <v>-41.466745712616884</v>
      </c>
      <c r="K118" s="9">
        <v>7</v>
      </c>
      <c r="L118" s="8">
        <v>-114</v>
      </c>
      <c r="M118" s="87">
        <v>44</v>
      </c>
      <c r="N118" s="84">
        <v>341</v>
      </c>
      <c r="O118" s="7">
        <v>79</v>
      </c>
      <c r="P118" s="12"/>
      <c r="R118" s="12"/>
      <c r="S118" s="12"/>
      <c r="T118" s="12"/>
      <c r="U118" s="12"/>
      <c r="V118" s="12"/>
      <c r="W118" s="12"/>
      <c r="X118" s="12"/>
      <c r="Y118" s="12"/>
      <c r="Z118" s="12"/>
      <c r="AA118" s="12"/>
      <c r="AB118" s="12"/>
      <c r="AC118" s="12"/>
      <c r="AD118" s="12"/>
      <c r="AE118" s="12"/>
      <c r="AF118" s="12"/>
      <c r="AH118" s="12"/>
    </row>
    <row r="119" spans="2:34" x14ac:dyDescent="0.2">
      <c r="C119" s="11">
        <v>2589.20174319945</v>
      </c>
      <c r="D119" s="9">
        <f t="shared" si="10"/>
        <v>2535.3358823826497</v>
      </c>
      <c r="E119" s="9">
        <f t="shared" si="11"/>
        <v>2643.0676040162502</v>
      </c>
      <c r="F119" s="10">
        <v>2589.20174319945</v>
      </c>
      <c r="G119" s="10">
        <v>53.865860816800115</v>
      </c>
      <c r="H119" s="8">
        <v>2888</v>
      </c>
      <c r="I119" s="8">
        <v>33</v>
      </c>
      <c r="J119" s="9">
        <v>-45.217273075226608</v>
      </c>
      <c r="K119" s="9">
        <v>8</v>
      </c>
      <c r="L119" s="8">
        <v>-80</v>
      </c>
      <c r="M119" s="87">
        <v>52</v>
      </c>
      <c r="N119" s="84">
        <v>399</v>
      </c>
      <c r="O119" s="7">
        <v>98</v>
      </c>
    </row>
    <row r="120" spans="2:34" x14ac:dyDescent="0.2">
      <c r="C120" s="11">
        <v>2608.4872945371399</v>
      </c>
      <c r="D120" s="9">
        <f t="shared" si="10"/>
        <v>2562.8462071153349</v>
      </c>
      <c r="E120" s="9">
        <f t="shared" si="11"/>
        <v>2654.1283819589448</v>
      </c>
      <c r="F120" s="10">
        <v>2608.4872945371399</v>
      </c>
      <c r="G120" s="10">
        <v>45.641087421804947</v>
      </c>
      <c r="H120" s="8">
        <v>2844</v>
      </c>
      <c r="I120" s="8">
        <v>30</v>
      </c>
      <c r="J120" s="9">
        <v>-37.801763538388485</v>
      </c>
      <c r="K120" s="9">
        <v>7</v>
      </c>
      <c r="L120" s="8">
        <v>-136</v>
      </c>
      <c r="M120" s="87">
        <v>45</v>
      </c>
      <c r="N120" s="84">
        <v>402</v>
      </c>
      <c r="O120" s="7">
        <v>104</v>
      </c>
    </row>
    <row r="121" spans="2:34" x14ac:dyDescent="0.2">
      <c r="C121" s="11">
        <v>2655.4993191109402</v>
      </c>
      <c r="D121" s="9">
        <f t="shared" si="10"/>
        <v>2607.9448189115251</v>
      </c>
      <c r="E121" s="9">
        <f t="shared" si="11"/>
        <v>2703.0538193103553</v>
      </c>
      <c r="F121" s="10">
        <v>2655.4993191109402</v>
      </c>
      <c r="G121" s="10">
        <v>47.554500199415095</v>
      </c>
      <c r="H121" s="8">
        <v>2806</v>
      </c>
      <c r="I121" s="8">
        <v>33</v>
      </c>
      <c r="J121" s="9">
        <v>-27.741158876115723</v>
      </c>
      <c r="K121" s="9">
        <v>7</v>
      </c>
      <c r="L121" s="8">
        <v>-215</v>
      </c>
      <c r="M121" s="87">
        <v>57</v>
      </c>
      <c r="N121" s="84">
        <v>344</v>
      </c>
      <c r="O121" s="7">
        <v>105</v>
      </c>
    </row>
    <row r="122" spans="2:34" x14ac:dyDescent="0.2">
      <c r="C122" s="11">
        <v>2679.25928555366</v>
      </c>
      <c r="D122" s="9">
        <f t="shared" si="10"/>
        <v>2616.77208950569</v>
      </c>
      <c r="E122" s="9">
        <f t="shared" si="11"/>
        <v>2741.74648160163</v>
      </c>
      <c r="F122" s="10">
        <v>2679.25928555366</v>
      </c>
      <c r="G122" s="10">
        <v>62.487196047970038</v>
      </c>
      <c r="H122" s="8">
        <v>2867</v>
      </c>
      <c r="I122" s="8">
        <v>30</v>
      </c>
      <c r="J122" s="9">
        <v>-32.294123806262512</v>
      </c>
      <c r="K122" s="9">
        <v>9</v>
      </c>
      <c r="L122" s="8">
        <v>-183</v>
      </c>
      <c r="M122" s="87">
        <v>69</v>
      </c>
      <c r="N122" s="84">
        <v>405</v>
      </c>
      <c r="O122" s="7">
        <v>105</v>
      </c>
    </row>
    <row r="123" spans="2:34" x14ac:dyDescent="0.2">
      <c r="C123" s="11">
        <v>2694.0755269002898</v>
      </c>
      <c r="D123" s="9">
        <f t="shared" si="10"/>
        <v>2632.6088693216698</v>
      </c>
      <c r="E123" s="9">
        <f t="shared" si="11"/>
        <v>2755.5421844789098</v>
      </c>
      <c r="F123" s="10">
        <v>2694.0755269002898</v>
      </c>
      <c r="G123" s="10">
        <v>61.466657578620023</v>
      </c>
      <c r="H123" s="8">
        <v>2842</v>
      </c>
      <c r="I123" s="8">
        <v>31</v>
      </c>
      <c r="J123" s="9">
        <v>-27.523064701862722</v>
      </c>
      <c r="K123" s="9">
        <v>8</v>
      </c>
      <c r="L123" s="8">
        <v>-222</v>
      </c>
      <c r="M123" s="87">
        <v>70</v>
      </c>
      <c r="N123" s="84">
        <v>364</v>
      </c>
      <c r="O123" s="7">
        <v>108</v>
      </c>
    </row>
    <row r="124" spans="2:34" x14ac:dyDescent="0.2">
      <c r="C124" s="11">
        <v>2709.1613190845496</v>
      </c>
      <c r="D124" s="9">
        <f t="shared" si="10"/>
        <v>2651.3260732927647</v>
      </c>
      <c r="E124" s="9">
        <f t="shared" si="11"/>
        <v>2766.9965648763346</v>
      </c>
      <c r="F124" s="10">
        <v>2709.1613190845496</v>
      </c>
      <c r="G124" s="10">
        <v>57.835245791785006</v>
      </c>
      <c r="H124" s="8">
        <v>2903</v>
      </c>
      <c r="I124" s="8">
        <v>30</v>
      </c>
      <c r="J124" s="9">
        <v>-33.098840380480944</v>
      </c>
      <c r="K124" s="9">
        <v>8</v>
      </c>
      <c r="L124" s="8">
        <v>-174</v>
      </c>
      <c r="M124" s="87">
        <v>68</v>
      </c>
      <c r="N124" s="84">
        <v>387</v>
      </c>
      <c r="O124" s="7">
        <v>110</v>
      </c>
    </row>
    <row r="125" spans="2:34" x14ac:dyDescent="0.2">
      <c r="C125" s="11">
        <v>2724.36032736269</v>
      </c>
      <c r="D125" s="9">
        <f t="shared" si="10"/>
        <v>2669.4792640660303</v>
      </c>
      <c r="E125" s="9">
        <f t="shared" si="11"/>
        <v>2779.2413906593497</v>
      </c>
      <c r="F125" s="10">
        <v>2724.36032736269</v>
      </c>
      <c r="G125" s="10">
        <v>54.881063296659875</v>
      </c>
      <c r="H125" s="8">
        <v>2921</v>
      </c>
      <c r="I125" s="8">
        <v>30</v>
      </c>
      <c r="J125" s="9">
        <v>-33.512472350776143</v>
      </c>
      <c r="K125" s="9">
        <v>8</v>
      </c>
      <c r="L125" s="8">
        <v>-170</v>
      </c>
      <c r="M125" s="87">
        <v>67</v>
      </c>
      <c r="N125" s="84">
        <v>369</v>
      </c>
      <c r="O125" s="7">
        <v>111</v>
      </c>
    </row>
    <row r="126" spans="2:34" x14ac:dyDescent="0.2">
      <c r="C126" s="11">
        <v>2739.5162169909304</v>
      </c>
      <c r="D126" s="9">
        <f t="shared" si="10"/>
        <v>2682.0677713626451</v>
      </c>
      <c r="E126" s="9">
        <f t="shared" si="11"/>
        <v>2796.9646626192157</v>
      </c>
      <c r="F126" s="10">
        <v>2739.5162169909304</v>
      </c>
      <c r="G126" s="10">
        <v>57.448445628285107</v>
      </c>
      <c r="H126" s="8">
        <v>2943</v>
      </c>
      <c r="I126" s="8">
        <v>30</v>
      </c>
      <c r="J126" s="9">
        <v>-34.4199676551209</v>
      </c>
      <c r="K126" s="9">
        <v>8</v>
      </c>
      <c r="L126" s="8">
        <v>-162</v>
      </c>
      <c r="M126" s="87">
        <v>69</v>
      </c>
      <c r="N126" s="84">
        <v>355</v>
      </c>
      <c r="O126" s="7">
        <v>90</v>
      </c>
    </row>
    <row r="127" spans="2:34" x14ac:dyDescent="0.2">
      <c r="C127" s="11">
        <v>2754.4726532255199</v>
      </c>
      <c r="D127" s="9">
        <f t="shared" si="10"/>
        <v>2694.6556764550496</v>
      </c>
      <c r="E127" s="9">
        <f t="shared" si="11"/>
        <v>2814.2896299959903</v>
      </c>
      <c r="F127" s="10">
        <v>2754.4726532255199</v>
      </c>
      <c r="G127" s="10">
        <v>59.816976770470156</v>
      </c>
      <c r="H127" s="8">
        <v>2969</v>
      </c>
      <c r="I127" s="8">
        <v>30</v>
      </c>
      <c r="J127" s="9">
        <v>-35.757781115037581</v>
      </c>
      <c r="K127" s="9">
        <v>8</v>
      </c>
      <c r="L127" s="8">
        <v>-151</v>
      </c>
      <c r="M127" s="87">
        <v>71</v>
      </c>
      <c r="N127" s="84">
        <v>330</v>
      </c>
      <c r="O127" s="7">
        <v>84</v>
      </c>
    </row>
    <row r="128" spans="2:34" x14ac:dyDescent="0.2">
      <c r="C128" s="11">
        <v>2769.0733013227</v>
      </c>
      <c r="D128" s="9">
        <f t="shared" si="10"/>
        <v>2708.7199541078999</v>
      </c>
      <c r="E128" s="9">
        <f t="shared" si="11"/>
        <v>2829.4266485375001</v>
      </c>
      <c r="F128" s="10">
        <v>2769.0733013227</v>
      </c>
      <c r="G128" s="10">
        <v>60.353347214799903</v>
      </c>
      <c r="H128" s="8">
        <v>2993</v>
      </c>
      <c r="I128" s="8">
        <v>31</v>
      </c>
      <c r="J128" s="9">
        <v>-36.917862288863731</v>
      </c>
      <c r="K128" s="9">
        <v>8</v>
      </c>
      <c r="L128" s="8">
        <v>-142</v>
      </c>
      <c r="M128" s="87">
        <v>72</v>
      </c>
      <c r="N128" s="84">
        <v>303</v>
      </c>
      <c r="O128" s="7">
        <v>81</v>
      </c>
    </row>
    <row r="129" spans="3:15" x14ac:dyDescent="0.2">
      <c r="C129" s="11">
        <v>2792.5710371175301</v>
      </c>
      <c r="D129" s="9">
        <f t="shared" si="10"/>
        <v>2750.0391610022848</v>
      </c>
      <c r="E129" s="9">
        <f t="shared" si="11"/>
        <v>2835.1029132327753</v>
      </c>
      <c r="F129" s="10">
        <v>2792.5710371175301</v>
      </c>
      <c r="G129" s="10">
        <v>42.531876115245112</v>
      </c>
      <c r="H129" s="8">
        <v>2992</v>
      </c>
      <c r="I129" s="8">
        <v>29</v>
      </c>
      <c r="J129" s="9">
        <v>-34.109496851397857</v>
      </c>
      <c r="K129" s="9">
        <v>6</v>
      </c>
      <c r="L129" s="8">
        <v>-172</v>
      </c>
      <c r="M129" s="87">
        <v>54</v>
      </c>
      <c r="N129" s="84">
        <v>256</v>
      </c>
      <c r="O129" s="7">
        <v>74</v>
      </c>
    </row>
    <row r="130" spans="3:15" x14ac:dyDescent="0.2">
      <c r="C130" s="11">
        <v>2816.1574098354299</v>
      </c>
      <c r="D130" s="9">
        <f t="shared" si="10"/>
        <v>2773.989769224645</v>
      </c>
      <c r="E130" s="9">
        <f t="shared" si="11"/>
        <v>2858.3250504462148</v>
      </c>
      <c r="F130" s="10">
        <v>2816.1574098354299</v>
      </c>
      <c r="G130" s="10">
        <v>42.167640610784929</v>
      </c>
      <c r="H130" s="8">
        <v>3044</v>
      </c>
      <c r="I130" s="8">
        <v>33</v>
      </c>
      <c r="J130" s="9">
        <v>-37.58704453969586</v>
      </c>
      <c r="K130" s="9">
        <v>7</v>
      </c>
      <c r="L130" s="8">
        <v>-148</v>
      </c>
      <c r="M130" s="87">
        <v>53</v>
      </c>
      <c r="N130" s="84">
        <v>307</v>
      </c>
      <c r="O130" s="7">
        <v>72</v>
      </c>
    </row>
    <row r="131" spans="3:15" x14ac:dyDescent="0.2">
      <c r="C131" s="11">
        <v>2832.2044669408201</v>
      </c>
      <c r="D131" s="9">
        <f t="shared" si="10"/>
        <v>2795.3293855470101</v>
      </c>
      <c r="E131" s="9">
        <f t="shared" si="11"/>
        <v>2869.0795483346301</v>
      </c>
      <c r="F131" s="10">
        <v>2832.2044669408201</v>
      </c>
      <c r="G131" s="10">
        <v>36.875081393809907</v>
      </c>
      <c r="H131" s="8">
        <v>3097</v>
      </c>
      <c r="I131" s="8">
        <v>36</v>
      </c>
      <c r="J131" s="9">
        <v>-42.030310761081438</v>
      </c>
      <c r="K131" s="9">
        <v>6</v>
      </c>
      <c r="L131" s="8">
        <v>-111</v>
      </c>
      <c r="M131" s="87">
        <v>48</v>
      </c>
      <c r="N131" s="84">
        <v>380</v>
      </c>
      <c r="O131" s="7">
        <v>73</v>
      </c>
    </row>
    <row r="132" spans="3:15" x14ac:dyDescent="0.2">
      <c r="C132" s="11">
        <v>2848.9036819724702</v>
      </c>
      <c r="D132" s="9">
        <f t="shared" si="10"/>
        <v>2808.1100510874048</v>
      </c>
      <c r="E132" s="9">
        <f t="shared" si="11"/>
        <v>2889.6973128575355</v>
      </c>
      <c r="F132" s="10">
        <v>2848.9036819724702</v>
      </c>
      <c r="G132" s="10">
        <v>40.793630885065156</v>
      </c>
      <c r="H132" s="8">
        <v>3065</v>
      </c>
      <c r="I132" s="8">
        <v>31</v>
      </c>
      <c r="J132" s="9">
        <v>-36.209095506309794</v>
      </c>
      <c r="K132" s="9">
        <v>6</v>
      </c>
      <c r="L132" s="8">
        <v>-155</v>
      </c>
      <c r="M132" s="87">
        <v>45</v>
      </c>
      <c r="N132" s="84">
        <v>320</v>
      </c>
      <c r="O132" s="7">
        <v>72</v>
      </c>
    </row>
    <row r="133" spans="3:15" x14ac:dyDescent="0.2">
      <c r="C133" s="11">
        <v>2862.7358693835599</v>
      </c>
      <c r="D133" s="9">
        <f t="shared" si="10"/>
        <v>2814.7480754285548</v>
      </c>
      <c r="E133" s="9">
        <f t="shared" si="11"/>
        <v>2910.7236633385651</v>
      </c>
      <c r="F133" s="10">
        <v>2862.7358693835599</v>
      </c>
      <c r="G133" s="10">
        <v>47.987793955005074</v>
      </c>
      <c r="H133" s="8">
        <v>3053</v>
      </c>
      <c r="I133" s="8">
        <v>28</v>
      </c>
      <c r="J133" s="9">
        <v>-33.228868665851842</v>
      </c>
      <c r="K133" s="9">
        <v>7</v>
      </c>
      <c r="L133" s="8">
        <v>-176</v>
      </c>
      <c r="M133" s="87">
        <v>47</v>
      </c>
      <c r="N133" s="84">
        <v>278</v>
      </c>
      <c r="O133" s="7">
        <v>75</v>
      </c>
    </row>
    <row r="134" spans="3:15" x14ac:dyDescent="0.2">
      <c r="C134" s="11">
        <v>2874.06153900357</v>
      </c>
      <c r="D134" s="9">
        <f t="shared" ref="D134:D138" si="12">C134-G134</f>
        <v>2823.1095011458801</v>
      </c>
      <c r="E134" s="9">
        <f t="shared" si="11"/>
        <v>2925.0135768612599</v>
      </c>
      <c r="F134" s="10">
        <v>2874.06153900357</v>
      </c>
      <c r="G134" s="10">
        <v>50.95203785768998</v>
      </c>
      <c r="H134" s="8">
        <v>3043</v>
      </c>
      <c r="I134" s="8">
        <v>28</v>
      </c>
      <c r="J134" s="9">
        <v>-30.665330080241084</v>
      </c>
      <c r="K134" s="9">
        <v>7</v>
      </c>
      <c r="L134" s="8">
        <v>-195</v>
      </c>
      <c r="M134" s="87">
        <v>50</v>
      </c>
      <c r="N134" s="84">
        <v>253</v>
      </c>
      <c r="O134" s="7">
        <v>74</v>
      </c>
    </row>
    <row r="135" spans="3:15" x14ac:dyDescent="0.2">
      <c r="C135" s="11">
        <v>2885.5400211968999</v>
      </c>
      <c r="D135" s="9">
        <f t="shared" si="12"/>
        <v>2833.0036756799</v>
      </c>
      <c r="E135" s="9">
        <f t="shared" si="11"/>
        <v>2938.0763667138999</v>
      </c>
      <c r="F135" s="10">
        <v>2885.5400211968999</v>
      </c>
      <c r="G135" s="10">
        <v>52.536345517000036</v>
      </c>
      <c r="H135" s="8">
        <v>3084</v>
      </c>
      <c r="I135" s="8">
        <v>27</v>
      </c>
      <c r="J135" s="9">
        <v>-34.32906353632881</v>
      </c>
      <c r="K135" s="9">
        <v>7</v>
      </c>
      <c r="L135" s="8">
        <v>-163</v>
      </c>
      <c r="M135" s="87">
        <v>50</v>
      </c>
      <c r="N135" s="84">
        <v>266</v>
      </c>
      <c r="O135" s="7">
        <v>70</v>
      </c>
    </row>
    <row r="136" spans="3:15" x14ac:dyDescent="0.2">
      <c r="C136" s="11">
        <v>2908.6716043254801</v>
      </c>
      <c r="D136" s="9">
        <f t="shared" si="12"/>
        <v>2854.0991025235153</v>
      </c>
      <c r="E136" s="9">
        <f t="shared" si="11"/>
        <v>2963.2441061274449</v>
      </c>
      <c r="F136" s="10">
        <v>2908.6716043254801</v>
      </c>
      <c r="G136" s="10">
        <v>54.572501801964933</v>
      </c>
      <c r="H136" s="8">
        <v>3138</v>
      </c>
      <c r="I136" s="8">
        <v>29</v>
      </c>
      <c r="J136" s="9">
        <v>-38.088139124025197</v>
      </c>
      <c r="K136" s="9">
        <v>8</v>
      </c>
      <c r="L136" s="8">
        <v>-128</v>
      </c>
      <c r="M136" s="87">
        <v>52</v>
      </c>
      <c r="N136" s="84">
        <v>334</v>
      </c>
      <c r="O136" s="7">
        <v>55</v>
      </c>
    </row>
    <row r="137" spans="3:15" x14ac:dyDescent="0.2">
      <c r="C137" s="11">
        <v>2939.9694629279097</v>
      </c>
      <c r="D137" s="9">
        <f t="shared" si="12"/>
        <v>2886.8515734130447</v>
      </c>
      <c r="E137" s="9">
        <f t="shared" si="11"/>
        <v>2993.0873524427748</v>
      </c>
      <c r="F137" s="10">
        <v>2939.9694629279097</v>
      </c>
      <c r="G137" s="10">
        <v>53.117889514864956</v>
      </c>
      <c r="H137" s="8">
        <v>3138</v>
      </c>
      <c r="I137" s="8">
        <v>30</v>
      </c>
      <c r="J137" s="9">
        <v>-34.432581212559434</v>
      </c>
      <c r="K137" s="9">
        <v>8</v>
      </c>
      <c r="L137" s="8">
        <v>-152</v>
      </c>
      <c r="M137" s="87">
        <v>51</v>
      </c>
      <c r="N137" s="84">
        <v>311</v>
      </c>
      <c r="O137" s="7">
        <v>59</v>
      </c>
    </row>
    <row r="138" spans="3:15" ht="17" thickBot="1" x14ac:dyDescent="0.25">
      <c r="C138" s="6">
        <v>2981.6496081550004</v>
      </c>
      <c r="D138" s="4">
        <f t="shared" si="12"/>
        <v>2923.2189181943804</v>
      </c>
      <c r="E138" s="4">
        <f t="shared" si="11"/>
        <v>3040.0802981156203</v>
      </c>
      <c r="F138" s="5">
        <v>2981.6496081550004</v>
      </c>
      <c r="G138" s="5">
        <v>58.430689960619951</v>
      </c>
      <c r="H138" s="3">
        <v>3164</v>
      </c>
      <c r="I138" s="3">
        <v>27</v>
      </c>
      <c r="J138" s="4">
        <v>-32.61122834017538</v>
      </c>
      <c r="K138" s="4">
        <v>8</v>
      </c>
      <c r="L138" s="3">
        <v>-157</v>
      </c>
      <c r="M138" s="87">
        <v>51</v>
      </c>
      <c r="N138" s="3">
        <v>294</v>
      </c>
      <c r="O138" s="2">
        <v>59</v>
      </c>
    </row>
  </sheetData>
  <mergeCells count="4">
    <mergeCell ref="C3:O3"/>
    <mergeCell ref="S3:AE3"/>
    <mergeCell ref="C4:O4"/>
    <mergeCell ref="S4:AE4"/>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5F158A-9F01-5F4E-B643-A5D077DB6026}">
  <dimension ref="B2:H17"/>
  <sheetViews>
    <sheetView tabSelected="1" workbookViewId="0">
      <selection activeCell="B10" sqref="B10:E17"/>
    </sheetView>
  </sheetViews>
  <sheetFormatPr baseColWidth="10" defaultRowHeight="16" x14ac:dyDescent="0.2"/>
  <sheetData>
    <row r="2" spans="2:8" ht="17" thickBot="1" x14ac:dyDescent="0.25">
      <c r="B2" s="36" t="s">
        <v>269</v>
      </c>
      <c r="C2" s="72"/>
      <c r="D2" s="72"/>
      <c r="E2" s="72"/>
      <c r="F2" s="72"/>
      <c r="G2" s="72"/>
      <c r="H2" s="72"/>
    </row>
    <row r="3" spans="2:8" x14ac:dyDescent="0.2">
      <c r="B3" s="71"/>
      <c r="C3" s="97" t="s">
        <v>241</v>
      </c>
      <c r="D3" s="97"/>
      <c r="E3" s="97"/>
      <c r="F3" s="97" t="s">
        <v>240</v>
      </c>
      <c r="G3" s="97"/>
      <c r="H3" s="98"/>
    </row>
    <row r="4" spans="2:8" x14ac:dyDescent="0.2">
      <c r="B4" s="69"/>
      <c r="C4" s="50" t="s">
        <v>235</v>
      </c>
      <c r="D4" s="50" t="s">
        <v>234</v>
      </c>
      <c r="E4" s="70" t="s">
        <v>233</v>
      </c>
      <c r="F4" s="50" t="s">
        <v>235</v>
      </c>
      <c r="G4" s="50" t="s">
        <v>234</v>
      </c>
      <c r="H4" s="65" t="s">
        <v>233</v>
      </c>
    </row>
    <row r="5" spans="2:8" x14ac:dyDescent="0.2">
      <c r="B5" s="69" t="s">
        <v>239</v>
      </c>
      <c r="C5" s="50">
        <v>794</v>
      </c>
      <c r="D5" s="50">
        <v>1086</v>
      </c>
      <c r="E5" s="68">
        <v>292</v>
      </c>
      <c r="F5" s="50">
        <v>826</v>
      </c>
      <c r="G5" s="50">
        <v>1004</v>
      </c>
      <c r="H5" s="65">
        <v>178</v>
      </c>
    </row>
    <row r="6" spans="2:8" x14ac:dyDescent="0.2">
      <c r="B6" s="69" t="s">
        <v>238</v>
      </c>
      <c r="C6" s="50">
        <v>1395</v>
      </c>
      <c r="D6" s="50">
        <v>1544</v>
      </c>
      <c r="E6" s="68">
        <v>149</v>
      </c>
      <c r="F6" s="50">
        <v>1494</v>
      </c>
      <c r="G6" s="50">
        <v>1574</v>
      </c>
      <c r="H6" s="65">
        <v>80</v>
      </c>
    </row>
    <row r="7" spans="2:8" x14ac:dyDescent="0.2">
      <c r="B7" s="69" t="s">
        <v>237</v>
      </c>
      <c r="C7" s="50">
        <v>1824</v>
      </c>
      <c r="D7" s="50">
        <v>2136</v>
      </c>
      <c r="E7" s="68">
        <v>312</v>
      </c>
      <c r="F7" s="50">
        <v>2231</v>
      </c>
      <c r="G7" s="50">
        <v>2371</v>
      </c>
      <c r="H7" s="65">
        <v>140</v>
      </c>
    </row>
    <row r="8" spans="2:8" ht="17" thickBot="1" x14ac:dyDescent="0.25">
      <c r="B8" s="67" t="s">
        <v>236</v>
      </c>
      <c r="C8" s="41">
        <v>2687</v>
      </c>
      <c r="D8" s="41">
        <v>2900</v>
      </c>
      <c r="E8" s="66">
        <v>213</v>
      </c>
      <c r="F8" s="41">
        <v>2775</v>
      </c>
      <c r="G8" s="41">
        <v>3039</v>
      </c>
      <c r="H8" s="64">
        <v>264</v>
      </c>
    </row>
    <row r="9" spans="2:8" x14ac:dyDescent="0.2">
      <c r="B9" s="1"/>
      <c r="C9" s="1"/>
      <c r="D9" s="1"/>
      <c r="E9" s="1"/>
      <c r="F9" s="1"/>
      <c r="G9" s="1"/>
      <c r="H9" s="1"/>
    </row>
    <row r="10" spans="2:8" x14ac:dyDescent="0.2">
      <c r="B10" s="1"/>
      <c r="C10" s="1"/>
      <c r="D10" s="1"/>
    </row>
    <row r="11" spans="2:8" x14ac:dyDescent="0.2">
      <c r="B11" s="1"/>
      <c r="C11" s="1"/>
      <c r="D11" s="1"/>
    </row>
    <row r="12" spans="2:8" x14ac:dyDescent="0.2">
      <c r="B12" s="1"/>
      <c r="C12" s="1"/>
      <c r="D12" s="1"/>
    </row>
    <row r="13" spans="2:8" x14ac:dyDescent="0.2">
      <c r="B13" s="1"/>
      <c r="C13" s="1"/>
      <c r="D13" s="1"/>
    </row>
    <row r="14" spans="2:8" x14ac:dyDescent="0.2">
      <c r="B14" s="1"/>
      <c r="C14" s="1"/>
      <c r="D14" s="1"/>
    </row>
    <row r="15" spans="2:8" x14ac:dyDescent="0.2">
      <c r="B15" s="1"/>
      <c r="C15" s="1"/>
      <c r="D15" s="1"/>
    </row>
    <row r="16" spans="2:8" x14ac:dyDescent="0.2">
      <c r="B16" s="1"/>
      <c r="C16" s="1"/>
      <c r="D16" s="1"/>
    </row>
    <row r="17" spans="2:4" x14ac:dyDescent="0.2">
      <c r="B17" s="1"/>
      <c r="C17" s="1"/>
      <c r="D17" s="1"/>
    </row>
  </sheetData>
  <mergeCells count="2">
    <mergeCell ref="C3:E3"/>
    <mergeCell ref="F3:H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etadata</vt:lpstr>
      <vt:lpstr>U-Th Data</vt:lpstr>
      <vt:lpstr>∆R Data</vt:lpstr>
      <vt:lpstr>Moreno et 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Hitt</dc:creator>
  <cp:lastModifiedBy>Nick Hitt</cp:lastModifiedBy>
  <dcterms:created xsi:type="dcterms:W3CDTF">2021-04-17T05:16:11Z</dcterms:created>
  <dcterms:modified xsi:type="dcterms:W3CDTF">2022-10-02T06:12:27Z</dcterms:modified>
</cp:coreProperties>
</file>